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https://pharmahr-my.sharepoint.com/personal/tkeser_pharma_hr/Documents/Desktop/Fibrinogen/PAPER/REVIEW/"/>
    </mc:Choice>
  </mc:AlternateContent>
  <xr:revisionPtr revIDLastSave="2" documentId="13_ncr:1_{33CC4F99-3D9D-4179-B1C8-A3F0B7578DED}" xr6:coauthVersionLast="47" xr6:coauthVersionMax="47" xr10:uidLastSave="{7D0A85C4-2E29-47EE-993D-CCB437C19259}"/>
  <bookViews>
    <workbookView xWindow="-120" yWindow="-120" windowWidth="30960" windowHeight="16800" xr2:uid="{00000000-000D-0000-FFFF-FFFF00000000}"/>
  </bookViews>
  <sheets>
    <sheet name="Title" sheetId="8" r:id="rId1"/>
    <sheet name="Table S1" sheetId="1" r:id="rId2"/>
    <sheet name="Table S2" sheetId="2" r:id="rId3"/>
    <sheet name="Table S3" sheetId="3" r:id="rId4"/>
    <sheet name="Table S4" sheetId="5" r:id="rId5"/>
    <sheet name="Table S5" sheetId="6" r:id="rId6"/>
    <sheet name="Table S6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1" i="3" l="1"/>
  <c r="L21" i="3"/>
  <c r="K21" i="3"/>
  <c r="J21" i="3"/>
  <c r="I21" i="3"/>
  <c r="H21" i="3"/>
  <c r="G21" i="3"/>
  <c r="F21" i="3"/>
  <c r="E21" i="3"/>
  <c r="D21" i="3"/>
  <c r="C21" i="3"/>
  <c r="M20" i="3"/>
  <c r="L20" i="3"/>
  <c r="K20" i="3"/>
  <c r="J20" i="3"/>
  <c r="I20" i="3"/>
  <c r="H20" i="3"/>
  <c r="G20" i="3"/>
  <c r="F20" i="3"/>
  <c r="E20" i="3"/>
  <c r="D20" i="3"/>
  <c r="C20" i="3"/>
  <c r="O20" i="3" l="1"/>
  <c r="N20" i="3"/>
  <c r="O21" i="3"/>
  <c r="N21" i="3"/>
</calcChain>
</file>

<file path=xl/sharedStrings.xml><?xml version="1.0" encoding="utf-8"?>
<sst xmlns="http://schemas.openxmlformats.org/spreadsheetml/2006/main" count="872" uniqueCount="200">
  <si>
    <r>
      <rPr>
        <b/>
        <sz val="11"/>
        <color theme="1"/>
        <rFont val="Calibri"/>
        <family val="2"/>
        <charset val="238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Characteristics of the study population. Age and BMI are given as the median and interquartile range. All other categorical variables are presented as the N (%). AF – atrial fibrillation, BMI – body mass index</t>
    </r>
  </si>
  <si>
    <t>AF</t>
  </si>
  <si>
    <t>N</t>
  </si>
  <si>
    <t>Age (years)</t>
  </si>
  <si>
    <t>63 (57-69)</t>
  </si>
  <si>
    <t>64 (57-69)</t>
  </si>
  <si>
    <t>Female sex</t>
  </si>
  <si>
    <t>62 (36%)</t>
  </si>
  <si>
    <t>18 (35%)</t>
  </si>
  <si>
    <t>BMI</t>
  </si>
  <si>
    <t>28.7 (26.1-31.6)</t>
  </si>
  <si>
    <t>Timepoint</t>
  </si>
  <si>
    <t>Before</t>
  </si>
  <si>
    <t>181 (100%)</t>
  </si>
  <si>
    <t>52 (100%)</t>
  </si>
  <si>
    <t>After</t>
  </si>
  <si>
    <t>108 (60%)</t>
  </si>
  <si>
    <t>0 (0%)</t>
  </si>
  <si>
    <t>AF recurrence after 6 months</t>
  </si>
  <si>
    <t>No</t>
  </si>
  <si>
    <t>68 (63%)</t>
  </si>
  <si>
    <t>Yes</t>
  </si>
  <si>
    <t>34 (31%)</t>
  </si>
  <si>
    <t>N/A</t>
  </si>
  <si>
    <t>6 (6%)</t>
  </si>
  <si>
    <t>Healthy control</t>
  </si>
  <si>
    <t>Variable</t>
  </si>
  <si>
    <t>Protein Inference</t>
  </si>
  <si>
    <t>Main Accession</t>
  </si>
  <si>
    <t>Description</t>
  </si>
  <si>
    <t>Protein Group</t>
  </si>
  <si>
    <t>Secondary Accessions</t>
  </si>
  <si>
    <t>Chromosome</t>
  </si>
  <si>
    <t>Gene Name</t>
  </si>
  <si>
    <t>Taxonomy</t>
  </si>
  <si>
    <t>Organism Identifier</t>
  </si>
  <si>
    <t>Validated Coverage [%]</t>
  </si>
  <si>
    <t>All Coverage [%]</t>
  </si>
  <si>
    <t>Possible Coverage [%]</t>
  </si>
  <si>
    <t>#Peptides</t>
  </si>
  <si>
    <t>#Validated Peptides</t>
  </si>
  <si>
    <t>#Unique Peptides</t>
  </si>
  <si>
    <t>#Validated Unique Peptides</t>
  </si>
  <si>
    <t>#PSMs</t>
  </si>
  <si>
    <t>#Validated PSMs</t>
  </si>
  <si>
    <t>Confidently Localized Modification Sites</t>
  </si>
  <si>
    <t>#Confidently Localized Modification Sites</t>
  </si>
  <si>
    <t>Ambiguously Localized Modification Sites</t>
  </si>
  <si>
    <t>#Ambiguously Localized Modification Sites</t>
  </si>
  <si>
    <t>Spectrum Counting</t>
  </si>
  <si>
    <t>Relative abundance</t>
  </si>
  <si>
    <t>MW [kDa]</t>
  </si>
  <si>
    <t>Confidence [%]</t>
  </si>
  <si>
    <t>Validation</t>
  </si>
  <si>
    <t>Single Protein</t>
  </si>
  <si>
    <t>P02768</t>
  </si>
  <si>
    <t>Albumin (ALBU_HUMAN)</t>
  </si>
  <si>
    <t>ALB</t>
  </si>
  <si>
    <t>Homo sapiens</t>
  </si>
  <si>
    <t>Confident</t>
  </si>
  <si>
    <t>P01861</t>
  </si>
  <si>
    <t>Immunoglobulin heavy constant gamma 4 (IGHG4_HUMAN)</t>
  </si>
  <si>
    <t>IGHG4</t>
  </si>
  <si>
    <t>Doubtful</t>
  </si>
  <si>
    <t>P02671</t>
  </si>
  <si>
    <t>Fibrinogen alpha chain (FIBA_HUMAN)</t>
  </si>
  <si>
    <t>FGA</t>
  </si>
  <si>
    <t>P02679</t>
  </si>
  <si>
    <t>Fibrinogen gamma chain (FIBG_HUMAN)</t>
  </si>
  <si>
    <t>FGG</t>
  </si>
  <si>
    <t>P02675</t>
  </si>
  <si>
    <t>Fibrinogen beta chain (FIBB_HUMAN)</t>
  </si>
  <si>
    <t>FGB</t>
  </si>
  <si>
    <t>Q92845</t>
  </si>
  <si>
    <t>Kinesin-associated protein 3 (KIFA3_HUMAN)</t>
  </si>
  <si>
    <t>KIFAP3</t>
  </si>
  <si>
    <t>P01857</t>
  </si>
  <si>
    <t>Immunoglobulin heavy constant gamma 1 (IGHG1_HUMAN)</t>
  </si>
  <si>
    <t>IGHG1</t>
  </si>
  <si>
    <t>O14917</t>
  </si>
  <si>
    <t>Protocadherin-17 (PCD17_HUMAN)</t>
  </si>
  <si>
    <t>PCDH17</t>
  </si>
  <si>
    <t>Oxidation of M (M1091); Oxidation of M (M1096)</t>
  </si>
  <si>
    <t>Oxidation of M (2)</t>
  </si>
  <si>
    <t>Q6GMV2</t>
  </si>
  <si>
    <t>Histone-lysine N-trimethyltransferase SMYD5 (SMYD5_HUMAN)</t>
  </si>
  <si>
    <t>SMYD5</t>
  </si>
  <si>
    <t>P01834</t>
  </si>
  <si>
    <t>Immunoglobulin kappa constant (IGKC_HUMAN)</t>
  </si>
  <si>
    <t>IGKC</t>
  </si>
  <si>
    <t>P23471</t>
  </si>
  <si>
    <t>Receptor-type tyrosine-protein phosphatase zeta (PTPRZ_HUMAN)</t>
  </si>
  <si>
    <t>PTPRZ1</t>
  </si>
  <si>
    <t>P01023</t>
  </si>
  <si>
    <t>Alpha-2-macroglobulin (A2MG_HUMAN)</t>
  </si>
  <si>
    <t>A2M</t>
  </si>
  <si>
    <t>total fibrinogen</t>
  </si>
  <si>
    <t>Standard</t>
  </si>
  <si>
    <t>Plate</t>
  </si>
  <si>
    <t>Beta.normal-N4H5S1</t>
  </si>
  <si>
    <t>Beta.normal-N4H5S2</t>
  </si>
  <si>
    <t>Beta.MISS-N4H5S1</t>
  </si>
  <si>
    <t>Beta.MISS-N4H5S2</t>
  </si>
  <si>
    <t>Gamma.normal-N4H5S1</t>
  </si>
  <si>
    <t>Gamma.normal-N4H5S2</t>
  </si>
  <si>
    <t>Gamma.MISS-N4H5</t>
  </si>
  <si>
    <t>Gamma.MISS-N4H5S1</t>
  </si>
  <si>
    <t>Gamma.MISS-N4H5S1F1</t>
  </si>
  <si>
    <t>Gamma.MISS-N4H5S2</t>
  </si>
  <si>
    <t>Gamma.MISS-N4H5S2F1</t>
  </si>
  <si>
    <t>Average</t>
  </si>
  <si>
    <t>StDev</t>
  </si>
  <si>
    <t>stand_01</t>
  </si>
  <si>
    <t>1</t>
  </si>
  <si>
    <t>stand_02</t>
  </si>
  <si>
    <t>stand_03</t>
  </si>
  <si>
    <t>stand_04</t>
  </si>
  <si>
    <t>stand_05</t>
  </si>
  <si>
    <t>stand_06</t>
  </si>
  <si>
    <t>stand_07</t>
  </si>
  <si>
    <t>stand_08</t>
  </si>
  <si>
    <t>stand_09</t>
  </si>
  <si>
    <t>2</t>
  </si>
  <si>
    <t>stand_10</t>
  </si>
  <si>
    <t>stand_11</t>
  </si>
  <si>
    <t>3</t>
  </si>
  <si>
    <t>stand_12</t>
  </si>
  <si>
    <t>stand_13</t>
  </si>
  <si>
    <t>stand_14</t>
  </si>
  <si>
    <t>4</t>
  </si>
  <si>
    <t>stand_15</t>
  </si>
  <si>
    <t>stand_16</t>
  </si>
  <si>
    <t>CV (intra-plate)</t>
  </si>
  <si>
    <t>CV (inter-plate)</t>
  </si>
  <si>
    <t>p.value</t>
  </si>
  <si>
    <t>p.adj_LJ</t>
  </si>
  <si>
    <t>Age</t>
  </si>
  <si>
    <t>SexM</t>
  </si>
  <si>
    <t>Glycopeptide</t>
  </si>
  <si>
    <t>initial</t>
  </si>
  <si>
    <t>follow-up</t>
  </si>
  <si>
    <t>delta</t>
  </si>
  <si>
    <t>Group</t>
  </si>
  <si>
    <t>Blood Cell Counts</t>
  </si>
  <si>
    <t>Basophils (relative)</t>
  </si>
  <si>
    <t>Biochemical Parameters and BMI</t>
  </si>
  <si>
    <t>Body Mass Index</t>
  </si>
  <si>
    <t>B-Type Natriuretic Peptide</t>
  </si>
  <si>
    <t>Cholesterol</t>
  </si>
  <si>
    <t>Creatinine</t>
  </si>
  <si>
    <t>C-Reactive Protein</t>
  </si>
  <si>
    <t>Eosinophils (relative)</t>
  </si>
  <si>
    <t>Erythroctytes</t>
  </si>
  <si>
    <t>Glucose</t>
  </si>
  <si>
    <t>Hemoglobin</t>
  </si>
  <si>
    <t>HDL Cholesterol</t>
  </si>
  <si>
    <t>Erythrocyte Indices</t>
  </si>
  <si>
    <t>Hematocrit</t>
  </si>
  <si>
    <t>Potassium</t>
  </si>
  <si>
    <t>LDL Cholesterol</t>
  </si>
  <si>
    <t>Leukocytes</t>
  </si>
  <si>
    <t>Lymphocytes (relative)</t>
  </si>
  <si>
    <t>Large Unstained Cells (relative)</t>
  </si>
  <si>
    <t>Mean Corpuscular Hemoglobin</t>
  </si>
  <si>
    <t>Mean Corpuscular Hemoglobin Concentration</t>
  </si>
  <si>
    <t>Mean Corpuscular Volume</t>
  </si>
  <si>
    <t>Monocytes (relative)</t>
  </si>
  <si>
    <t>Mean Platelet Volume</t>
  </si>
  <si>
    <t>Neutrophils (relative)</t>
  </si>
  <si>
    <t>Red Cell Distribution Width</t>
  </si>
  <si>
    <t>Thrombocytes</t>
  </si>
  <si>
    <t>Triglycerides</t>
  </si>
  <si>
    <t>Urea</t>
  </si>
  <si>
    <r>
      <rPr>
        <b/>
        <sz val="11"/>
        <color theme="1"/>
        <rFont val="Calibri"/>
        <family val="2"/>
        <charset val="238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Proteomic data analysis of the enriched fibrinogen glycopeptides following  HILIC enrichment protocol. Sage was used as a proteomics database search engine. To analyze and visualize the results of the search, PeptideShaker was used. ProteomeID: UP000005640_9606. </t>
    </r>
  </si>
  <si>
    <r>
      <rPr>
        <b/>
        <sz val="11"/>
        <color theme="1"/>
        <rFont val="Calibri"/>
        <family val="2"/>
        <charset val="238"/>
        <scheme val="minor"/>
      </rPr>
      <t>Table S3.</t>
    </r>
    <r>
      <rPr>
        <sz val="11"/>
        <color theme="1"/>
        <rFont val="Calibri"/>
        <family val="2"/>
        <scheme val="minor"/>
      </rPr>
      <t xml:space="preserve"> Intra-plate (8 replicates were randomized across 1 plate) and inter-plate (16 replicates were randomized across 4 different plates) repeatability  of the reported glycopeptides.</t>
    </r>
    <r>
      <rPr>
        <sz val="11"/>
        <color theme="1"/>
        <rFont val="Calibri"/>
        <family val="2"/>
        <charset val="238"/>
        <scheme val="minor"/>
      </rPr>
      <t xml:space="preserve"> StDev – standard deviation</t>
    </r>
  </si>
  <si>
    <t>Estimate</t>
  </si>
  <si>
    <t>Std.error</t>
  </si>
  <si>
    <r>
      <rPr>
        <b/>
        <sz val="11"/>
        <color rgb="FF000000"/>
        <rFont val="Calibri"/>
        <family val="2"/>
        <charset val="238"/>
        <scheme val="minor"/>
      </rPr>
      <t>Table S4.</t>
    </r>
    <r>
      <rPr>
        <sz val="11"/>
        <color rgb="FF000000"/>
        <rFont val="Calibri"/>
        <family val="2"/>
        <scheme val="minor"/>
      </rPr>
      <t xml:space="preserve"> Assocciation of fibrinogen glycopeptides with age and sex. Std.error – standard error, p.adj_LJ – false discovery rate was controlled using Benjamini–Hochberg method modified by Li and Ji at the specified level of 0.05.</t>
    </r>
  </si>
  <si>
    <r>
      <rPr>
        <b/>
        <sz val="11"/>
        <color rgb="FF000000"/>
        <rFont val="Calibri"/>
        <family val="2"/>
        <charset val="238"/>
        <scheme val="minor"/>
      </rPr>
      <t>Table S5.</t>
    </r>
    <r>
      <rPr>
        <sz val="11"/>
        <color rgb="FF000000"/>
        <rFont val="Calibri"/>
        <family val="2"/>
        <scheme val="minor"/>
      </rPr>
      <t xml:space="preserve"> Potential differences in fibrinogen glycosylation between patients who experienced AF recurrence within six months post-catheter ablation and those who did not.  Initial – glycan profiles of patients with AF recurrence versus those without at the initial time point, Follow up – profiles of recurrence versus non-recurrence at the six-month follow-up, Delta –  changes in glycan profiles over time between the two time points for patients with and without recurrence, Std.error – standard error, p.adj_LJ – false discovery rate was controlled using Benjamini–Hochberg method modified by Li and Ji at the specified level of 0.05.</t>
    </r>
  </si>
  <si>
    <r>
      <rPr>
        <b/>
        <sz val="11"/>
        <color rgb="FF000000"/>
        <rFont val="Calibri"/>
        <family val="2"/>
        <charset val="238"/>
        <scheme val="minor"/>
      </rPr>
      <t>Table S6.</t>
    </r>
    <r>
      <rPr>
        <sz val="11"/>
        <color rgb="FF000000"/>
        <rFont val="Calibri"/>
        <family val="2"/>
        <scheme val="minor"/>
      </rPr>
      <t xml:space="preserve"> Assocciation of fibrinogen glycopeptides with biochemical, hematological parameters, as well as BMI. Std.error – standard error, p.adj_LJ – false discovery rate was controlled using Benjamini–Hochberg method modified by Li and Ji at the specified level of 0.05.</t>
    </r>
  </si>
  <si>
    <t>High-Throughput Site-Specific N-Glycosylation Profiling of Human Fibrinogen in Atrial Fibrillation</t>
  </si>
  <si>
    <r>
      <t>Dinko Šoić</t>
    </r>
    <r>
      <rPr>
        <b/>
        <vertAlign val="superscript"/>
        <sz val="11"/>
        <color theme="1"/>
        <rFont val="Aptos"/>
        <family val="2"/>
      </rPr>
      <t>1</t>
    </r>
    <r>
      <rPr>
        <b/>
        <sz val="11"/>
        <color theme="1"/>
        <rFont val="Aptos"/>
        <family val="2"/>
      </rPr>
      <t>, Domagoj Kifer</t>
    </r>
    <r>
      <rPr>
        <b/>
        <vertAlign val="superscript"/>
        <sz val="11"/>
        <color theme="1"/>
        <rFont val="Aptos"/>
        <family val="2"/>
      </rPr>
      <t>1</t>
    </r>
    <r>
      <rPr>
        <b/>
        <sz val="11"/>
        <color theme="1"/>
        <rFont val="Aptos"/>
        <family val="2"/>
      </rPr>
      <t>, Janko Szavits-Nossan</t>
    </r>
    <r>
      <rPr>
        <b/>
        <vertAlign val="superscript"/>
        <sz val="11"/>
        <color theme="1"/>
        <rFont val="Aptos"/>
        <family val="2"/>
      </rPr>
      <t>2,3,4</t>
    </r>
    <r>
      <rPr>
        <b/>
        <sz val="11"/>
        <color theme="1"/>
        <rFont val="Aptos"/>
        <family val="2"/>
      </rPr>
      <t>,</t>
    </r>
    <r>
      <rPr>
        <sz val="11"/>
        <color theme="1"/>
        <rFont val="Aptos"/>
        <family val="2"/>
      </rPr>
      <t xml:space="preserve"> </t>
    </r>
    <r>
      <rPr>
        <b/>
        <sz val="11"/>
        <color theme="1"/>
        <rFont val="Aptos"/>
        <family val="2"/>
      </rPr>
      <t>Aleksandar Blivajs</t>
    </r>
    <r>
      <rPr>
        <b/>
        <vertAlign val="superscript"/>
        <sz val="11"/>
        <color theme="1"/>
        <rFont val="Aptos"/>
        <family val="2"/>
      </rPr>
      <t>5</t>
    </r>
    <r>
      <rPr>
        <b/>
        <sz val="11"/>
        <color theme="1"/>
        <rFont val="Aptos"/>
        <family val="2"/>
      </rPr>
      <t>, Lovorka Đerek</t>
    </r>
    <r>
      <rPr>
        <b/>
        <vertAlign val="superscript"/>
        <sz val="11"/>
        <color theme="1"/>
        <rFont val="Aptos"/>
        <family val="2"/>
      </rPr>
      <t>6</t>
    </r>
    <r>
      <rPr>
        <b/>
        <sz val="11"/>
        <color theme="1"/>
        <rFont val="Aptos"/>
        <family val="2"/>
      </rPr>
      <t>, Diana Rudan</t>
    </r>
    <r>
      <rPr>
        <b/>
        <vertAlign val="superscript"/>
        <sz val="11"/>
        <color theme="1"/>
        <rFont val="Aptos"/>
        <family val="2"/>
      </rPr>
      <t>5</t>
    </r>
    <r>
      <rPr>
        <b/>
        <sz val="11"/>
        <color theme="1"/>
        <rFont val="Aptos"/>
        <family val="2"/>
      </rPr>
      <t>, Olga Gornik</t>
    </r>
    <r>
      <rPr>
        <b/>
        <vertAlign val="superscript"/>
        <sz val="11"/>
        <color theme="1"/>
        <rFont val="Aptos"/>
        <family val="2"/>
      </rPr>
      <t>1</t>
    </r>
    <r>
      <rPr>
        <b/>
        <sz val="11"/>
        <color theme="1"/>
        <rFont val="Aptos"/>
        <family val="2"/>
      </rPr>
      <t>, Ivan Gudelj</t>
    </r>
    <r>
      <rPr>
        <b/>
        <vertAlign val="superscript"/>
        <sz val="11"/>
        <color theme="1"/>
        <rFont val="Aptos"/>
        <family val="2"/>
      </rPr>
      <t>7*</t>
    </r>
    <r>
      <rPr>
        <b/>
        <sz val="11"/>
        <color theme="1"/>
        <rFont val="Aptos"/>
        <family val="2"/>
      </rPr>
      <t>, Toma Keser</t>
    </r>
    <r>
      <rPr>
        <b/>
        <vertAlign val="superscript"/>
        <sz val="11"/>
        <color theme="1"/>
        <rFont val="Aptos"/>
        <family val="2"/>
      </rPr>
      <t>1*</t>
    </r>
  </si>
  <si>
    <r>
      <t>1</t>
    </r>
    <r>
      <rPr>
        <vertAlign val="superscript"/>
        <sz val="12"/>
        <color theme="1"/>
        <rFont val="Aptos"/>
        <family val="2"/>
      </rPr>
      <t xml:space="preserve"> </t>
    </r>
    <r>
      <rPr>
        <sz val="11"/>
        <color theme="1"/>
        <rFont val="Aptos"/>
        <family val="2"/>
      </rPr>
      <t>Faculty of Pharmacy and Biochemistry, University of Zagreb, Ante Kovačića 1, 10000 Zagreb, Croatia</t>
    </r>
  </si>
  <si>
    <r>
      <t>2</t>
    </r>
    <r>
      <rPr>
        <sz val="11"/>
        <color theme="1"/>
        <rFont val="Aptos"/>
        <family val="2"/>
      </rPr>
      <t xml:space="preserve"> Magdalena University Hospital for Cardiovascular Diseases, Radnička cesta 32, 10000 Zagreb, Croatia</t>
    </r>
  </si>
  <si>
    <r>
      <t>3</t>
    </r>
    <r>
      <rPr>
        <sz val="11"/>
        <color theme="1"/>
        <rFont val="Aptos"/>
        <family val="2"/>
      </rPr>
      <t xml:space="preserve"> Faculty of Dental Medicine and Health, J.J. Strossmayer University in Osijek, Crkvena 21, 31000 Osijek, Croatia</t>
    </r>
  </si>
  <si>
    <r>
      <t>4</t>
    </r>
    <r>
      <rPr>
        <sz val="11"/>
        <color theme="1"/>
        <rFont val="Aptos"/>
        <family val="2"/>
      </rPr>
      <t xml:space="preserve"> Faculty of Medicine, J.J. Strossmayer University of Osijek, Josipa Huttlera 4, 31000 Osijek, Croatia</t>
    </r>
  </si>
  <si>
    <r>
      <t xml:space="preserve">5 </t>
    </r>
    <r>
      <rPr>
        <sz val="11"/>
        <color rgb="FF000000"/>
        <rFont val="Aptos"/>
        <family val="2"/>
      </rPr>
      <t>Department of Cardiology, University Hospital Dubrava, Avenija Gojka Šuška 6, 10000 Zagreb, Croatia</t>
    </r>
  </si>
  <si>
    <r>
      <t xml:space="preserve">6 </t>
    </r>
    <r>
      <rPr>
        <sz val="11"/>
        <color rgb="FF000000"/>
        <rFont val="Aptos"/>
        <family val="2"/>
      </rPr>
      <t>Clinical Department for Laboratory Diagnostics, University Hospital Dubrava, Avenija Gojka Šuška 6, 10000 Zagreb, Croatia</t>
    </r>
  </si>
  <si>
    <r>
      <t xml:space="preserve">7 </t>
    </r>
    <r>
      <rPr>
        <sz val="11"/>
        <color theme="1"/>
        <rFont val="Aptos"/>
        <family val="2"/>
      </rPr>
      <t>Faculty of Biotechnology and Drug Development, University of Rijeka,</t>
    </r>
    <r>
      <rPr>
        <sz val="12"/>
        <color theme="1"/>
        <rFont val="Aptos"/>
        <family val="2"/>
      </rPr>
      <t xml:space="preserve"> </t>
    </r>
    <r>
      <rPr>
        <sz val="11"/>
        <color theme="1"/>
        <rFont val="Aptos"/>
        <family val="2"/>
      </rPr>
      <t>Radmile Matejčić 2, 51000 Rijeka, Croatia</t>
    </r>
  </si>
  <si>
    <t xml:space="preserve">* Correspondence: </t>
  </si>
  <si>
    <t>Supporting information - Tables</t>
  </si>
  <si>
    <t>Ivan Gudelj      ivan.gudelj@biotech.uniri.hr</t>
  </si>
  <si>
    <t>Toma Keser     toma.keser@pharma.unizg.hr</t>
  </si>
  <si>
    <t>Supplementary Tables S1-S6</t>
  </si>
  <si>
    <r>
      <t>Supplementary Table S1.</t>
    </r>
    <r>
      <rPr>
        <sz val="11"/>
        <color theme="1"/>
        <rFont val="Aptos"/>
        <family val="2"/>
      </rPr>
      <t xml:space="preserve"> Characteristics of the study population. Age and BMI are given as the median and interquartile range. All other categorical variables are presented as the N (%). AF – atrial fibrillation, BMI – body mass index</t>
    </r>
  </si>
  <si>
    <r>
      <t>Supplementary Table S2.</t>
    </r>
    <r>
      <rPr>
        <sz val="11"/>
        <color theme="1"/>
        <rFont val="Aptos"/>
        <family val="2"/>
      </rPr>
      <t xml:space="preserve"> Proteomic data analysis of the enriched fibrinogen glycopeptides following  HILIC enrichment protocol. Sage was used as a proteomics database search engine. To analyze and visualize the results of the search, PeptideShaker was used. ProteomeID: UP000005640_9606.</t>
    </r>
  </si>
  <si>
    <r>
      <t>Supplementary Table S3.</t>
    </r>
    <r>
      <rPr>
        <sz val="11"/>
        <color theme="1"/>
        <rFont val="Aptos"/>
        <family val="2"/>
      </rPr>
      <t xml:space="preserve"> Intra-plate (8 replicates were randomized across 1 plate) and inter-plate (16 replicates were randomized across 4 different plates) repeatability  of the reported glycopeptides. StDev – standard deviation</t>
    </r>
  </si>
  <si>
    <r>
      <t>Supplementary Table S4.</t>
    </r>
    <r>
      <rPr>
        <sz val="11"/>
        <color theme="1"/>
        <rFont val="Aptos"/>
        <family val="2"/>
      </rPr>
      <t xml:space="preserve"> Assocciation of fibrinogen glycopeptides with age and sex. Std.error – standard error, p.adj_LJ – false discovery rate was controlled using Benjamini–Hochberg method modified by Li and Ji at the specified level of 0.05.</t>
    </r>
  </si>
  <si>
    <r>
      <t>Supplementary Table S5.</t>
    </r>
    <r>
      <rPr>
        <sz val="11"/>
        <color theme="1"/>
        <rFont val="Aptos"/>
        <family val="2"/>
      </rPr>
      <t xml:space="preserve"> Potential differences in fibrinogen glycosylation between patients who experienced AF recurrence within six months post-catheter ablation and those who did not.  Initial – glycan profiles of patients with AF recurrence versus those without at the initial time point, Follow up – profiles of recurrence versus non-recurrence at the six-month follow-up, Delta –  changes in glycan profiles over time between the two time points for patients with and without recurrence, Std.error – standard error, p.adj_LJ – false discovery rate was controlled using Benjamini–Hochberg method modified by Li and Ji at the specified level of 0.05.</t>
    </r>
  </si>
  <si>
    <r>
      <t>Supplementary Table S6.</t>
    </r>
    <r>
      <rPr>
        <sz val="11"/>
        <color theme="1"/>
        <rFont val="Aptos"/>
        <family val="2"/>
      </rPr>
      <t xml:space="preserve"> Assocciation of fibrinogen glycopeptides with biochemical, hematological parameters, as well as BMI. Std.error – standard error, p.adj_LJ – false discovery rate was controlled using Benjamini–Hochberg method modified by Li and Ji at the specified level of 0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%"/>
    <numFmt numFmtId="166" formatCode="0.0000"/>
    <numFmt numFmtId="167" formatCode="0.000"/>
    <numFmt numFmtId="168" formatCode="0.0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Aptos"/>
      <family val="2"/>
    </font>
    <font>
      <b/>
      <sz val="11"/>
      <color theme="1"/>
      <name val="Aptos"/>
      <family val="2"/>
    </font>
    <font>
      <b/>
      <sz val="12"/>
      <color theme="1"/>
      <name val="Aptos"/>
      <family val="2"/>
    </font>
    <font>
      <b/>
      <vertAlign val="superscript"/>
      <sz val="11"/>
      <color theme="1"/>
      <name val="Aptos"/>
      <family val="2"/>
    </font>
    <font>
      <vertAlign val="superscript"/>
      <sz val="11"/>
      <color theme="1"/>
      <name val="Aptos"/>
      <family val="2"/>
    </font>
    <font>
      <vertAlign val="superscript"/>
      <sz val="12"/>
      <color theme="1"/>
      <name val="Aptos"/>
      <family val="2"/>
    </font>
    <font>
      <vertAlign val="superscript"/>
      <sz val="11"/>
      <color rgb="FF000000"/>
      <name val="Aptos"/>
      <family val="2"/>
    </font>
    <font>
      <sz val="11"/>
      <color rgb="FF000000"/>
      <name val="Aptos"/>
      <family val="2"/>
    </font>
    <font>
      <sz val="12"/>
      <color theme="1"/>
      <name val="Aptos"/>
      <family val="2"/>
    </font>
    <font>
      <u/>
      <sz val="11"/>
      <color rgb="FF0000FF"/>
      <name val="Aptos"/>
      <family val="2"/>
    </font>
    <font>
      <u/>
      <sz val="11"/>
      <color theme="10"/>
      <name val="Calibri"/>
      <family val="2"/>
      <scheme val="minor"/>
    </font>
    <font>
      <sz val="11"/>
      <name val="Aptos"/>
      <family val="2"/>
    </font>
    <font>
      <b/>
      <sz val="16"/>
      <color theme="1"/>
      <name val="Aptos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7" fillId="0" borderId="0"/>
    <xf numFmtId="0" fontId="19" fillId="0" borderId="0" applyNumberFormat="0" applyFill="0" applyBorder="0" applyAlignment="0" applyProtection="0"/>
  </cellStyleXfs>
  <cellXfs count="80">
    <xf numFmtId="0" fontId="0" fillId="0" borderId="0" xfId="0"/>
    <xf numFmtId="0" fontId="4" fillId="0" borderId="0" xfId="0" applyFont="1"/>
    <xf numFmtId="0" fontId="0" fillId="0" borderId="0" xfId="0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5" fillId="0" borderId="1" xfId="0" applyFont="1" applyBorder="1" applyAlignment="1">
      <alignment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10" xfId="0" applyBorder="1"/>
    <xf numFmtId="165" fontId="0" fillId="0" borderId="5" xfId="1" applyNumberFormat="1" applyFont="1" applyBorder="1" applyAlignment="1">
      <alignment horizontal="center" vertical="center"/>
    </xf>
    <xf numFmtId="165" fontId="0" fillId="0" borderId="6" xfId="1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0" fillId="0" borderId="13" xfId="0" applyBorder="1"/>
    <xf numFmtId="164" fontId="0" fillId="0" borderId="12" xfId="0" applyNumberFormat="1" applyBorder="1" applyAlignment="1">
      <alignment horizontal="center" vertical="center"/>
    </xf>
    <xf numFmtId="165" fontId="0" fillId="0" borderId="13" xfId="1" applyNumberFormat="1" applyFon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0" borderId="11" xfId="0" applyBorder="1"/>
    <xf numFmtId="165" fontId="0" fillId="0" borderId="11" xfId="1" applyNumberFormat="1" applyFont="1" applyBorder="1" applyAlignment="1">
      <alignment horizontal="center" vertical="center"/>
    </xf>
    <xf numFmtId="165" fontId="0" fillId="0" borderId="2" xfId="1" applyNumberFormat="1" applyFont="1" applyBorder="1" applyAlignment="1">
      <alignment horizontal="center" vertical="center"/>
    </xf>
    <xf numFmtId="165" fontId="0" fillId="0" borderId="3" xfId="1" applyNumberFormat="1" applyFont="1" applyBorder="1" applyAlignment="1">
      <alignment horizontal="center" vertical="center"/>
    </xf>
    <xf numFmtId="165" fontId="3" fillId="0" borderId="3" xfId="0" applyNumberFormat="1" applyFont="1" applyBorder="1" applyAlignment="1">
      <alignment horizontal="center"/>
    </xf>
    <xf numFmtId="165" fontId="3" fillId="0" borderId="6" xfId="0" applyNumberFormat="1" applyFont="1" applyBorder="1" applyAlignment="1">
      <alignment horizontal="center"/>
    </xf>
    <xf numFmtId="0" fontId="7" fillId="0" borderId="0" xfId="2"/>
    <xf numFmtId="0" fontId="7" fillId="0" borderId="0" xfId="2" applyAlignment="1">
      <alignment horizontal="center" vertical="center"/>
    </xf>
    <xf numFmtId="166" fontId="7" fillId="0" borderId="0" xfId="2" applyNumberFormat="1" applyAlignment="1">
      <alignment horizontal="center" vertical="center"/>
    </xf>
    <xf numFmtId="0" fontId="7" fillId="0" borderId="5" xfId="2" applyBorder="1" applyAlignment="1">
      <alignment horizontal="center" vertical="center"/>
    </xf>
    <xf numFmtId="166" fontId="7" fillId="0" borderId="5" xfId="2" applyNumberFormat="1" applyBorder="1" applyAlignment="1">
      <alignment horizontal="center" vertical="center"/>
    </xf>
    <xf numFmtId="0" fontId="8" fillId="0" borderId="7" xfId="2" applyFont="1" applyBorder="1" applyAlignment="1">
      <alignment horizontal="center" vertical="center"/>
    </xf>
    <xf numFmtId="0" fontId="8" fillId="0" borderId="8" xfId="2" applyFont="1" applyBorder="1" applyAlignment="1">
      <alignment horizontal="center" vertical="center"/>
    </xf>
    <xf numFmtId="0" fontId="8" fillId="0" borderId="9" xfId="2" applyFont="1" applyBorder="1" applyAlignment="1">
      <alignment horizontal="center" vertical="center"/>
    </xf>
    <xf numFmtId="0" fontId="8" fillId="0" borderId="1" xfId="2" applyFont="1" applyBorder="1" applyAlignment="1">
      <alignment horizontal="center" vertical="center"/>
    </xf>
    <xf numFmtId="0" fontId="7" fillId="0" borderId="12" xfId="2" applyBorder="1" applyAlignment="1">
      <alignment horizontal="center" vertical="center"/>
    </xf>
    <xf numFmtId="0" fontId="7" fillId="0" borderId="13" xfId="2" applyBorder="1" applyAlignment="1">
      <alignment horizontal="center" vertical="center"/>
    </xf>
    <xf numFmtId="166" fontId="7" fillId="0" borderId="12" xfId="2" applyNumberFormat="1" applyBorder="1" applyAlignment="1">
      <alignment horizontal="center" vertical="center"/>
    </xf>
    <xf numFmtId="166" fontId="7" fillId="0" borderId="13" xfId="2" applyNumberFormat="1" applyBorder="1" applyAlignment="1">
      <alignment horizontal="center" vertical="center"/>
    </xf>
    <xf numFmtId="0" fontId="7" fillId="0" borderId="14" xfId="2" applyBorder="1" applyAlignment="1">
      <alignment horizontal="left" vertical="center"/>
    </xf>
    <xf numFmtId="0" fontId="7" fillId="0" borderId="4" xfId="2" applyBorder="1" applyAlignment="1">
      <alignment horizontal="left" vertical="center"/>
    </xf>
    <xf numFmtId="167" fontId="7" fillId="0" borderId="0" xfId="2" applyNumberFormat="1" applyAlignment="1">
      <alignment horizontal="center" vertical="center"/>
    </xf>
    <xf numFmtId="167" fontId="7" fillId="0" borderId="10" xfId="2" applyNumberFormat="1" applyBorder="1" applyAlignment="1">
      <alignment horizontal="center" vertical="center"/>
    </xf>
    <xf numFmtId="167" fontId="7" fillId="0" borderId="5" xfId="2" applyNumberFormat="1" applyBorder="1" applyAlignment="1">
      <alignment horizontal="center" vertical="center"/>
    </xf>
    <xf numFmtId="167" fontId="7" fillId="0" borderId="6" xfId="2" applyNumberFormat="1" applyBorder="1" applyAlignment="1">
      <alignment horizontal="center" vertical="center"/>
    </xf>
    <xf numFmtId="167" fontId="7" fillId="0" borderId="12" xfId="2" applyNumberFormat="1" applyBorder="1" applyAlignment="1">
      <alignment horizontal="center" vertical="center"/>
    </xf>
    <xf numFmtId="167" fontId="7" fillId="0" borderId="13" xfId="2" applyNumberFormat="1" applyBorder="1" applyAlignment="1">
      <alignment horizontal="center" vertical="center"/>
    </xf>
    <xf numFmtId="168" fontId="7" fillId="0" borderId="0" xfId="2" applyNumberFormat="1" applyAlignment="1">
      <alignment horizontal="center" vertical="center"/>
    </xf>
    <xf numFmtId="168" fontId="7" fillId="0" borderId="10" xfId="2" applyNumberFormat="1" applyBorder="1" applyAlignment="1">
      <alignment horizontal="center" vertical="center"/>
    </xf>
    <xf numFmtId="168" fontId="7" fillId="0" borderId="5" xfId="2" applyNumberFormat="1" applyBorder="1" applyAlignment="1">
      <alignment horizontal="center" vertical="center"/>
    </xf>
    <xf numFmtId="168" fontId="7" fillId="0" borderId="6" xfId="2" applyNumberFormat="1" applyBorder="1" applyAlignment="1">
      <alignment horizontal="center" vertical="center"/>
    </xf>
    <xf numFmtId="168" fontId="7" fillId="0" borderId="11" xfId="2" applyNumberFormat="1" applyBorder="1" applyAlignment="1">
      <alignment horizontal="center" vertical="center"/>
    </xf>
    <xf numFmtId="168" fontId="7" fillId="0" borderId="12" xfId="2" applyNumberFormat="1" applyBorder="1" applyAlignment="1">
      <alignment horizontal="center" vertical="center"/>
    </xf>
    <xf numFmtId="168" fontId="7" fillId="0" borderId="13" xfId="2" applyNumberFormat="1" applyBorder="1" applyAlignment="1">
      <alignment horizontal="center" vertical="center"/>
    </xf>
    <xf numFmtId="0" fontId="5" fillId="0" borderId="0" xfId="2" applyFont="1"/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justify" vertical="center"/>
    </xf>
    <xf numFmtId="0" fontId="15" fillId="0" borderId="0" xfId="0" applyFont="1" applyAlignment="1">
      <alignment horizontal="left" vertical="center" indent="1"/>
    </xf>
    <xf numFmtId="0" fontId="9" fillId="0" borderId="0" xfId="0" applyFont="1" applyAlignment="1">
      <alignment vertical="center"/>
    </xf>
    <xf numFmtId="0" fontId="19" fillId="0" borderId="0" xfId="3" applyAlignment="1">
      <alignment vertical="center"/>
    </xf>
    <xf numFmtId="0" fontId="18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21" fillId="0" borderId="0" xfId="0" applyFont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0" fillId="0" borderId="0" xfId="0" applyFont="1" applyAlignment="1">
      <alignment vertical="center"/>
    </xf>
  </cellXfs>
  <cellStyles count="4">
    <cellStyle name="Hyperlink" xfId="3" builtinId="8"/>
    <cellStyle name="Normal" xfId="0" builtinId="0"/>
    <cellStyle name="Normal 2" xfId="2" xr:uid="{CEC9B9A6-184C-42C6-A550-C4F54AF978EF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EED9B-682A-4F52-9B9D-225D430174C0}">
  <dimension ref="A2:C22"/>
  <sheetViews>
    <sheetView tabSelected="1" workbookViewId="0">
      <selection activeCell="A25" sqref="A25"/>
    </sheetView>
  </sheetViews>
  <sheetFormatPr defaultRowHeight="15" x14ac:dyDescent="0.25"/>
  <cols>
    <col min="1" max="1" width="255.7109375" bestFit="1" customWidth="1"/>
  </cols>
  <sheetData>
    <row r="2" spans="1:3" ht="21" x14ac:dyDescent="0.25">
      <c r="A2" s="77" t="s">
        <v>190</v>
      </c>
    </row>
    <row r="3" spans="1:3" ht="44.25" customHeight="1" x14ac:dyDescent="0.25">
      <c r="A3" s="70" t="s">
        <v>180</v>
      </c>
    </row>
    <row r="4" spans="1:3" ht="24.75" customHeight="1" x14ac:dyDescent="0.25">
      <c r="A4" s="71" t="s">
        <v>181</v>
      </c>
    </row>
    <row r="5" spans="1:3" ht="18" x14ac:dyDescent="0.25">
      <c r="A5" s="78" t="s">
        <v>182</v>
      </c>
    </row>
    <row r="6" spans="1:3" ht="16.5" x14ac:dyDescent="0.25">
      <c r="A6" s="78" t="s">
        <v>183</v>
      </c>
    </row>
    <row r="7" spans="1:3" ht="16.5" x14ac:dyDescent="0.25">
      <c r="A7" s="78" t="s">
        <v>184</v>
      </c>
    </row>
    <row r="8" spans="1:3" ht="16.5" x14ac:dyDescent="0.25">
      <c r="A8" s="78" t="s">
        <v>185</v>
      </c>
    </row>
    <row r="9" spans="1:3" ht="16.5" x14ac:dyDescent="0.25">
      <c r="A9" s="72" t="s">
        <v>186</v>
      </c>
    </row>
    <row r="10" spans="1:3" ht="16.5" x14ac:dyDescent="0.25">
      <c r="A10" s="72" t="s">
        <v>187</v>
      </c>
    </row>
    <row r="11" spans="1:3" ht="16.5" x14ac:dyDescent="0.25">
      <c r="A11" s="78" t="s">
        <v>188</v>
      </c>
    </row>
    <row r="12" spans="1:3" x14ac:dyDescent="0.25">
      <c r="A12" s="73" t="s">
        <v>189</v>
      </c>
    </row>
    <row r="13" spans="1:3" x14ac:dyDescent="0.25">
      <c r="A13" s="73" t="s">
        <v>192</v>
      </c>
      <c r="C13" s="74"/>
    </row>
    <row r="14" spans="1:3" x14ac:dyDescent="0.25">
      <c r="A14" s="76" t="s">
        <v>191</v>
      </c>
      <c r="C14" s="75"/>
    </row>
    <row r="15" spans="1:3" x14ac:dyDescent="0.25">
      <c r="A15" s="71"/>
    </row>
    <row r="16" spans="1:3" x14ac:dyDescent="0.25">
      <c r="A16" s="71" t="s">
        <v>193</v>
      </c>
    </row>
    <row r="17" spans="1:1" x14ac:dyDescent="0.25">
      <c r="A17" s="79" t="s">
        <v>194</v>
      </c>
    </row>
    <row r="18" spans="1:1" x14ac:dyDescent="0.25">
      <c r="A18" s="79" t="s">
        <v>195</v>
      </c>
    </row>
    <row r="19" spans="1:1" x14ac:dyDescent="0.25">
      <c r="A19" s="79" t="s">
        <v>196</v>
      </c>
    </row>
    <row r="20" spans="1:1" x14ac:dyDescent="0.25">
      <c r="A20" s="79" t="s">
        <v>197</v>
      </c>
    </row>
    <row r="21" spans="1:1" x14ac:dyDescent="0.25">
      <c r="A21" s="79" t="s">
        <v>198</v>
      </c>
    </row>
    <row r="22" spans="1:1" x14ac:dyDescent="0.25">
      <c r="A22" s="79" t="s">
        <v>199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D14"/>
  <sheetViews>
    <sheetView workbookViewId="0">
      <selection activeCell="I28" sqref="I28"/>
    </sheetView>
  </sheetViews>
  <sheetFormatPr defaultRowHeight="15" x14ac:dyDescent="0.25"/>
  <cols>
    <col min="1" max="1" width="18.140625" customWidth="1"/>
    <col min="3" max="3" width="15.140625" customWidth="1"/>
    <col min="4" max="4" width="15.7109375" customWidth="1"/>
  </cols>
  <sheetData>
    <row r="1" spans="1:4" x14ac:dyDescent="0.25">
      <c r="A1" s="1" t="s">
        <v>0</v>
      </c>
    </row>
    <row r="3" spans="1:4" x14ac:dyDescent="0.25">
      <c r="A3" s="18" t="s">
        <v>26</v>
      </c>
      <c r="B3" s="8"/>
      <c r="C3" s="4" t="s">
        <v>1</v>
      </c>
      <c r="D3" s="7" t="s">
        <v>25</v>
      </c>
    </row>
    <row r="4" spans="1:4" x14ac:dyDescent="0.25">
      <c r="A4" s="4" t="s">
        <v>2</v>
      </c>
      <c r="B4" s="5"/>
      <c r="C4" s="3">
        <v>181</v>
      </c>
      <c r="D4" s="17">
        <v>52</v>
      </c>
    </row>
    <row r="5" spans="1:4" x14ac:dyDescent="0.25">
      <c r="A5" s="4" t="s">
        <v>3</v>
      </c>
      <c r="B5" s="5"/>
      <c r="C5" s="3" t="s">
        <v>4</v>
      </c>
      <c r="D5" s="17" t="s">
        <v>5</v>
      </c>
    </row>
    <row r="6" spans="1:4" x14ac:dyDescent="0.25">
      <c r="A6" s="4" t="s">
        <v>6</v>
      </c>
      <c r="B6" s="5"/>
      <c r="C6" s="3" t="s">
        <v>7</v>
      </c>
      <c r="D6" s="17" t="s">
        <v>8</v>
      </c>
    </row>
    <row r="7" spans="1:4" x14ac:dyDescent="0.25">
      <c r="A7" s="14" t="s">
        <v>9</v>
      </c>
      <c r="B7" s="15"/>
      <c r="C7" s="16" t="s">
        <v>10</v>
      </c>
      <c r="D7" s="15" t="s">
        <v>23</v>
      </c>
    </row>
    <row r="8" spans="1:4" x14ac:dyDescent="0.25">
      <c r="A8" s="11" t="s">
        <v>11</v>
      </c>
      <c r="B8" s="9"/>
      <c r="C8" s="10"/>
      <c r="D8" s="12"/>
    </row>
    <row r="9" spans="1:4" x14ac:dyDescent="0.25">
      <c r="A9" s="11"/>
      <c r="B9" s="9" t="s">
        <v>12</v>
      </c>
      <c r="C9" s="10" t="s">
        <v>13</v>
      </c>
      <c r="D9" s="12" t="s">
        <v>14</v>
      </c>
    </row>
    <row r="10" spans="1:4" x14ac:dyDescent="0.25">
      <c r="A10" s="14"/>
      <c r="B10" s="15" t="s">
        <v>15</v>
      </c>
      <c r="C10" s="16" t="s">
        <v>16</v>
      </c>
      <c r="D10" s="6" t="s">
        <v>17</v>
      </c>
    </row>
    <row r="11" spans="1:4" ht="30" x14ac:dyDescent="0.25">
      <c r="A11" s="13" t="s">
        <v>18</v>
      </c>
      <c r="B11" s="9"/>
      <c r="C11" s="10"/>
      <c r="D11" s="12"/>
    </row>
    <row r="12" spans="1:4" x14ac:dyDescent="0.25">
      <c r="A12" s="11"/>
      <c r="B12" s="9" t="s">
        <v>19</v>
      </c>
      <c r="C12" s="10" t="s">
        <v>20</v>
      </c>
      <c r="D12" s="12"/>
    </row>
    <row r="13" spans="1:4" x14ac:dyDescent="0.25">
      <c r="A13" s="11"/>
      <c r="B13" s="9" t="s">
        <v>21</v>
      </c>
      <c r="C13" s="10" t="s">
        <v>22</v>
      </c>
      <c r="D13" s="12"/>
    </row>
    <row r="14" spans="1:4" x14ac:dyDescent="0.25">
      <c r="A14" s="14"/>
      <c r="B14" s="15" t="s">
        <v>23</v>
      </c>
      <c r="C14" s="16" t="s">
        <v>24</v>
      </c>
      <c r="D14" s="6"/>
    </row>
  </sheetData>
  <pageMargins left="0.7" right="0.7" top="0.75" bottom="0.75" header="0.3" footer="0.3"/>
  <pageSetup paperSize="9" scale="75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BD2C4-6CFC-41B6-BBCC-711EDECB16AC}">
  <sheetPr>
    <pageSetUpPr fitToPage="1"/>
  </sheetPr>
  <dimension ref="A1:AB19"/>
  <sheetViews>
    <sheetView workbookViewId="0">
      <selection activeCell="X17" sqref="X17"/>
    </sheetView>
  </sheetViews>
  <sheetFormatPr defaultRowHeight="15" x14ac:dyDescent="0.25"/>
  <cols>
    <col min="1" max="1" width="3" bestFit="1" customWidth="1"/>
    <col min="2" max="2" width="16.7109375" bestFit="1" customWidth="1"/>
    <col min="3" max="3" width="14.85546875" bestFit="1" customWidth="1"/>
    <col min="4" max="4" width="61.5703125" bestFit="1" customWidth="1"/>
    <col min="5" max="5" width="13.7109375" bestFit="1" customWidth="1"/>
    <col min="6" max="6" width="20.42578125" bestFit="1" customWidth="1"/>
    <col min="7" max="7" width="12.85546875" bestFit="1" customWidth="1"/>
    <col min="8" max="8" width="11.5703125" bestFit="1" customWidth="1"/>
    <col min="9" max="9" width="13.5703125" bestFit="1" customWidth="1"/>
    <col min="10" max="10" width="18.5703125" bestFit="1" customWidth="1"/>
    <col min="11" max="11" width="22.140625" bestFit="1" customWidth="1"/>
    <col min="12" max="12" width="15.7109375" bestFit="1" customWidth="1"/>
    <col min="13" max="13" width="20.85546875" bestFit="1" customWidth="1"/>
    <col min="14" max="14" width="9.85546875" bestFit="1" customWidth="1"/>
    <col min="15" max="15" width="19.140625" bestFit="1" customWidth="1"/>
    <col min="16" max="16" width="17" bestFit="1" customWidth="1"/>
    <col min="17" max="17" width="26.42578125" bestFit="1" customWidth="1"/>
    <col min="18" max="18" width="6.85546875" bestFit="1" customWidth="1"/>
    <col min="19" max="19" width="16" bestFit="1" customWidth="1"/>
    <col min="20" max="20" width="44.5703125" bestFit="1" customWidth="1"/>
    <col min="21" max="21" width="38.5703125" bestFit="1" customWidth="1"/>
    <col min="22" max="22" width="38.7109375" bestFit="1" customWidth="1"/>
    <col min="23" max="23" width="39.7109375" bestFit="1" customWidth="1"/>
    <col min="24" max="24" width="18.140625" bestFit="1" customWidth="1"/>
    <col min="25" max="25" width="18.7109375" bestFit="1" customWidth="1"/>
    <col min="26" max="26" width="12" bestFit="1" customWidth="1"/>
    <col min="27" max="27" width="14.7109375" bestFit="1" customWidth="1"/>
    <col min="28" max="28" width="10.140625" bestFit="1" customWidth="1"/>
  </cols>
  <sheetData>
    <row r="1" spans="1:28" x14ac:dyDescent="0.25">
      <c r="A1" s="1" t="s">
        <v>173</v>
      </c>
    </row>
    <row r="3" spans="1:28" x14ac:dyDescent="0.25">
      <c r="A3" s="2"/>
      <c r="B3" s="19" t="s">
        <v>27</v>
      </c>
      <c r="C3" s="19" t="s">
        <v>28</v>
      </c>
      <c r="D3" s="19" t="s">
        <v>29</v>
      </c>
      <c r="E3" s="19" t="s">
        <v>30</v>
      </c>
      <c r="F3" s="19" t="s">
        <v>31</v>
      </c>
      <c r="G3" s="19" t="s">
        <v>32</v>
      </c>
      <c r="H3" s="19" t="s">
        <v>33</v>
      </c>
      <c r="I3" s="19" t="s">
        <v>34</v>
      </c>
      <c r="J3" s="19" t="s">
        <v>35</v>
      </c>
      <c r="K3" s="19" t="s">
        <v>36</v>
      </c>
      <c r="L3" s="19" t="s">
        <v>37</v>
      </c>
      <c r="M3" s="19" t="s">
        <v>38</v>
      </c>
      <c r="N3" s="19" t="s">
        <v>39</v>
      </c>
      <c r="O3" s="19" t="s">
        <v>40</v>
      </c>
      <c r="P3" s="19" t="s">
        <v>41</v>
      </c>
      <c r="Q3" s="19" t="s">
        <v>42</v>
      </c>
      <c r="R3" s="19" t="s">
        <v>43</v>
      </c>
      <c r="S3" s="19" t="s">
        <v>44</v>
      </c>
      <c r="T3" s="19" t="s">
        <v>45</v>
      </c>
      <c r="U3" s="19" t="s">
        <v>46</v>
      </c>
      <c r="V3" s="19" t="s">
        <v>47</v>
      </c>
      <c r="W3" s="19" t="s">
        <v>48</v>
      </c>
      <c r="X3" s="19" t="s">
        <v>49</v>
      </c>
      <c r="Y3" s="19" t="s">
        <v>50</v>
      </c>
      <c r="Z3" s="19" t="s">
        <v>51</v>
      </c>
      <c r="AA3" s="19" t="s">
        <v>52</v>
      </c>
      <c r="AB3" s="19" t="s">
        <v>53</v>
      </c>
    </row>
    <row r="4" spans="1:28" x14ac:dyDescent="0.25">
      <c r="A4" s="2">
        <v>1</v>
      </c>
      <c r="B4" s="20" t="s">
        <v>54</v>
      </c>
      <c r="C4" s="20" t="s">
        <v>55</v>
      </c>
      <c r="D4" s="20" t="s">
        <v>56</v>
      </c>
      <c r="E4" s="20" t="s">
        <v>55</v>
      </c>
      <c r="F4" s="20"/>
      <c r="G4" s="20">
        <v>4</v>
      </c>
      <c r="H4" s="20" t="s">
        <v>57</v>
      </c>
      <c r="I4" s="20" t="s">
        <v>58</v>
      </c>
      <c r="J4" s="20">
        <v>9606</v>
      </c>
      <c r="K4" s="20">
        <v>24.14</v>
      </c>
      <c r="L4" s="20">
        <v>24.14</v>
      </c>
      <c r="M4" s="20">
        <v>86.54</v>
      </c>
      <c r="N4" s="20">
        <v>9</v>
      </c>
      <c r="O4" s="20">
        <v>9</v>
      </c>
      <c r="P4" s="20">
        <v>9</v>
      </c>
      <c r="Q4" s="20">
        <v>9</v>
      </c>
      <c r="R4" s="20">
        <v>296</v>
      </c>
      <c r="S4" s="20">
        <v>294</v>
      </c>
      <c r="T4" s="20"/>
      <c r="U4" s="20"/>
      <c r="V4" s="20"/>
      <c r="W4" s="20"/>
      <c r="X4" s="20">
        <v>15829.79471</v>
      </c>
      <c r="Y4" s="20">
        <v>0.45068775700000002</v>
      </c>
      <c r="Z4" s="20">
        <v>69.321495659999997</v>
      </c>
      <c r="AA4" s="20">
        <v>100</v>
      </c>
      <c r="AB4" s="20" t="s">
        <v>59</v>
      </c>
    </row>
    <row r="5" spans="1:28" x14ac:dyDescent="0.25">
      <c r="A5" s="2">
        <v>2</v>
      </c>
      <c r="B5" s="20" t="s">
        <v>54</v>
      </c>
      <c r="C5" s="20" t="s">
        <v>60</v>
      </c>
      <c r="D5" s="20" t="s">
        <v>61</v>
      </c>
      <c r="E5" s="20" t="s">
        <v>60</v>
      </c>
      <c r="F5" s="20"/>
      <c r="G5" s="20">
        <v>14</v>
      </c>
      <c r="H5" s="20" t="s">
        <v>62</v>
      </c>
      <c r="I5" s="20" t="s">
        <v>58</v>
      </c>
      <c r="J5" s="20">
        <v>9606</v>
      </c>
      <c r="K5" s="20">
        <v>5.81</v>
      </c>
      <c r="L5" s="20">
        <v>5.81</v>
      </c>
      <c r="M5" s="20">
        <v>59.09</v>
      </c>
      <c r="N5" s="20">
        <v>1</v>
      </c>
      <c r="O5" s="20">
        <v>1</v>
      </c>
      <c r="P5" s="20">
        <v>1</v>
      </c>
      <c r="Q5" s="20">
        <v>1</v>
      </c>
      <c r="R5" s="20">
        <v>7</v>
      </c>
      <c r="S5" s="20">
        <v>7</v>
      </c>
      <c r="T5" s="20"/>
      <c r="U5" s="20"/>
      <c r="V5" s="20"/>
      <c r="W5" s="20"/>
      <c r="X5" s="20">
        <v>848.83005839999998</v>
      </c>
      <c r="Y5" s="20">
        <v>2.4166916E-2</v>
      </c>
      <c r="Z5" s="20">
        <v>43.803867629999999</v>
      </c>
      <c r="AA5" s="20">
        <v>100</v>
      </c>
      <c r="AB5" s="20" t="s">
        <v>63</v>
      </c>
    </row>
    <row r="6" spans="1:28" x14ac:dyDescent="0.25">
      <c r="A6" s="2">
        <v>3</v>
      </c>
      <c r="B6" s="20" t="s">
        <v>54</v>
      </c>
      <c r="C6" s="20" t="s">
        <v>64</v>
      </c>
      <c r="D6" s="20" t="s">
        <v>65</v>
      </c>
      <c r="E6" s="20" t="s">
        <v>64</v>
      </c>
      <c r="F6" s="20"/>
      <c r="G6" s="20">
        <v>4</v>
      </c>
      <c r="H6" s="20" t="s">
        <v>66</v>
      </c>
      <c r="I6" s="20" t="s">
        <v>58</v>
      </c>
      <c r="J6" s="20">
        <v>9606</v>
      </c>
      <c r="K6" s="20">
        <v>5.77</v>
      </c>
      <c r="L6" s="20">
        <v>5.77</v>
      </c>
      <c r="M6" s="20">
        <v>66.63</v>
      </c>
      <c r="N6" s="20">
        <v>3</v>
      </c>
      <c r="O6" s="20">
        <v>3</v>
      </c>
      <c r="P6" s="20">
        <v>3</v>
      </c>
      <c r="Q6" s="20">
        <v>3</v>
      </c>
      <c r="R6" s="20">
        <v>35</v>
      </c>
      <c r="S6" s="20">
        <v>35</v>
      </c>
      <c r="T6" s="20"/>
      <c r="U6" s="20"/>
      <c r="V6" s="20"/>
      <c r="W6" s="20"/>
      <c r="X6" s="20">
        <v>1721.1978650000001</v>
      </c>
      <c r="Y6" s="20">
        <v>4.9003971E-2</v>
      </c>
      <c r="Z6" s="20">
        <v>94.914414980000004</v>
      </c>
      <c r="AA6" s="20">
        <v>100</v>
      </c>
      <c r="AB6" s="20" t="s">
        <v>59</v>
      </c>
    </row>
    <row r="7" spans="1:28" x14ac:dyDescent="0.25">
      <c r="A7" s="2">
        <v>4</v>
      </c>
      <c r="B7" s="20" t="s">
        <v>54</v>
      </c>
      <c r="C7" s="20" t="s">
        <v>67</v>
      </c>
      <c r="D7" s="20" t="s">
        <v>68</v>
      </c>
      <c r="E7" s="20" t="s">
        <v>67</v>
      </c>
      <c r="F7" s="20"/>
      <c r="G7" s="20">
        <v>4</v>
      </c>
      <c r="H7" s="20" t="s">
        <v>69</v>
      </c>
      <c r="I7" s="20" t="s">
        <v>58</v>
      </c>
      <c r="J7" s="20">
        <v>9606</v>
      </c>
      <c r="K7" s="20">
        <v>27.37</v>
      </c>
      <c r="L7" s="20">
        <v>27.37</v>
      </c>
      <c r="M7" s="20">
        <v>90.51</v>
      </c>
      <c r="N7" s="20">
        <v>6</v>
      </c>
      <c r="O7" s="20">
        <v>6</v>
      </c>
      <c r="P7" s="20">
        <v>6</v>
      </c>
      <c r="Q7" s="20">
        <v>6</v>
      </c>
      <c r="R7" s="20">
        <v>78</v>
      </c>
      <c r="S7" s="20">
        <v>75</v>
      </c>
      <c r="T7" s="20"/>
      <c r="U7" s="20"/>
      <c r="V7" s="20"/>
      <c r="W7" s="20"/>
      <c r="X7" s="20">
        <v>5190.5810190000002</v>
      </c>
      <c r="Y7" s="20">
        <v>0.14778026899999999</v>
      </c>
      <c r="Z7" s="20">
        <v>51.478866850000003</v>
      </c>
      <c r="AA7" s="20">
        <v>100</v>
      </c>
      <c r="AB7" s="20" t="s">
        <v>59</v>
      </c>
    </row>
    <row r="8" spans="1:28" x14ac:dyDescent="0.25">
      <c r="A8" s="2">
        <v>5</v>
      </c>
      <c r="B8" s="20" t="s">
        <v>54</v>
      </c>
      <c r="C8" s="20" t="s">
        <v>70</v>
      </c>
      <c r="D8" s="20" t="s">
        <v>71</v>
      </c>
      <c r="E8" s="20" t="s">
        <v>70</v>
      </c>
      <c r="F8" s="20"/>
      <c r="G8" s="20">
        <v>4</v>
      </c>
      <c r="H8" s="20" t="s">
        <v>72</v>
      </c>
      <c r="I8" s="20" t="s">
        <v>58</v>
      </c>
      <c r="J8" s="20">
        <v>9606</v>
      </c>
      <c r="K8" s="20">
        <v>20.16</v>
      </c>
      <c r="L8" s="20">
        <v>20.16</v>
      </c>
      <c r="M8" s="20">
        <v>81.06</v>
      </c>
      <c r="N8" s="20">
        <v>5</v>
      </c>
      <c r="O8" s="20">
        <v>5</v>
      </c>
      <c r="P8" s="20">
        <v>5</v>
      </c>
      <c r="Q8" s="20">
        <v>5</v>
      </c>
      <c r="R8" s="20">
        <v>66</v>
      </c>
      <c r="S8" s="20">
        <v>66</v>
      </c>
      <c r="T8" s="20"/>
      <c r="U8" s="20"/>
      <c r="V8" s="20"/>
      <c r="W8" s="20"/>
      <c r="X8" s="20">
        <v>4705.431235</v>
      </c>
      <c r="Y8" s="20">
        <v>0.133967641</v>
      </c>
      <c r="Z8" s="20">
        <v>55.892260780000001</v>
      </c>
      <c r="AA8" s="20">
        <v>100</v>
      </c>
      <c r="AB8" s="20" t="s">
        <v>59</v>
      </c>
    </row>
    <row r="9" spans="1:28" x14ac:dyDescent="0.25">
      <c r="A9" s="2">
        <v>6</v>
      </c>
      <c r="B9" s="20" t="s">
        <v>54</v>
      </c>
      <c r="C9" s="20" t="s">
        <v>73</v>
      </c>
      <c r="D9" s="20" t="s">
        <v>74</v>
      </c>
      <c r="E9" s="20" t="s">
        <v>73</v>
      </c>
      <c r="F9" s="20"/>
      <c r="G9" s="20">
        <v>1</v>
      </c>
      <c r="H9" s="20" t="s">
        <v>75</v>
      </c>
      <c r="I9" s="20" t="s">
        <v>58</v>
      </c>
      <c r="J9" s="20">
        <v>9606</v>
      </c>
      <c r="K9" s="20">
        <v>3.66</v>
      </c>
      <c r="L9" s="20">
        <v>3.66</v>
      </c>
      <c r="M9" s="20">
        <v>59.47</v>
      </c>
      <c r="N9" s="20">
        <v>1</v>
      </c>
      <c r="O9" s="20">
        <v>1</v>
      </c>
      <c r="P9" s="20">
        <v>1</v>
      </c>
      <c r="Q9" s="20">
        <v>1</v>
      </c>
      <c r="R9" s="20">
        <v>26</v>
      </c>
      <c r="S9" s="20">
        <v>0</v>
      </c>
      <c r="T9" s="20"/>
      <c r="U9" s="20"/>
      <c r="V9" s="20"/>
      <c r="W9" s="20"/>
      <c r="X9" s="20">
        <v>0</v>
      </c>
      <c r="Y9" s="20">
        <v>0</v>
      </c>
      <c r="Z9" s="20">
        <v>91.146449599999997</v>
      </c>
      <c r="AA9" s="20">
        <v>89.473684210000002</v>
      </c>
      <c r="AB9" s="20" t="s">
        <v>63</v>
      </c>
    </row>
    <row r="10" spans="1:28" x14ac:dyDescent="0.25">
      <c r="A10" s="2">
        <v>7</v>
      </c>
      <c r="B10" s="20" t="s">
        <v>54</v>
      </c>
      <c r="C10" s="20" t="s">
        <v>76</v>
      </c>
      <c r="D10" s="20" t="s">
        <v>77</v>
      </c>
      <c r="E10" s="20" t="s">
        <v>76</v>
      </c>
      <c r="F10" s="20"/>
      <c r="G10" s="20">
        <v>14</v>
      </c>
      <c r="H10" s="20" t="s">
        <v>78</v>
      </c>
      <c r="I10" s="20" t="s">
        <v>58</v>
      </c>
      <c r="J10" s="20">
        <v>9606</v>
      </c>
      <c r="K10" s="20">
        <v>10.53</v>
      </c>
      <c r="L10" s="20">
        <v>10.53</v>
      </c>
      <c r="M10" s="20">
        <v>63.66</v>
      </c>
      <c r="N10" s="20">
        <v>2</v>
      </c>
      <c r="O10" s="20">
        <v>2</v>
      </c>
      <c r="P10" s="20">
        <v>1</v>
      </c>
      <c r="Q10" s="20">
        <v>1</v>
      </c>
      <c r="R10" s="20">
        <v>16</v>
      </c>
      <c r="S10" s="20">
        <v>16</v>
      </c>
      <c r="T10" s="20"/>
      <c r="U10" s="20"/>
      <c r="V10" s="20"/>
      <c r="W10" s="20"/>
      <c r="X10" s="20">
        <v>1787.4126759999999</v>
      </c>
      <c r="Y10" s="20">
        <v>5.0889163000000001E-2</v>
      </c>
      <c r="Z10" s="20">
        <v>43.88410476</v>
      </c>
      <c r="AA10" s="20">
        <v>100</v>
      </c>
      <c r="AB10" s="20" t="s">
        <v>59</v>
      </c>
    </row>
    <row r="11" spans="1:28" x14ac:dyDescent="0.25">
      <c r="A11" s="2">
        <v>8</v>
      </c>
      <c r="B11" s="20" t="s">
        <v>54</v>
      </c>
      <c r="C11" s="20" t="s">
        <v>79</v>
      </c>
      <c r="D11" s="20" t="s">
        <v>80</v>
      </c>
      <c r="E11" s="20" t="s">
        <v>79</v>
      </c>
      <c r="F11" s="20"/>
      <c r="G11" s="20">
        <v>13</v>
      </c>
      <c r="H11" s="20" t="s">
        <v>81</v>
      </c>
      <c r="I11" s="20" t="s">
        <v>58</v>
      </c>
      <c r="J11" s="20">
        <v>9606</v>
      </c>
      <c r="K11" s="20">
        <v>1.29</v>
      </c>
      <c r="L11" s="20">
        <v>1.29</v>
      </c>
      <c r="M11" s="20">
        <v>68.94</v>
      </c>
      <c r="N11" s="20">
        <v>1</v>
      </c>
      <c r="O11" s="20">
        <v>1</v>
      </c>
      <c r="P11" s="20">
        <v>1</v>
      </c>
      <c r="Q11" s="20">
        <v>1</v>
      </c>
      <c r="R11" s="20">
        <v>1</v>
      </c>
      <c r="S11" s="20">
        <v>1</v>
      </c>
      <c r="T11" s="20" t="s">
        <v>82</v>
      </c>
      <c r="U11" s="20" t="s">
        <v>83</v>
      </c>
      <c r="V11" s="20"/>
      <c r="W11" s="20"/>
      <c r="X11" s="20">
        <v>35.513362000000001</v>
      </c>
      <c r="Y11" s="20">
        <v>1.011096E-3</v>
      </c>
      <c r="Z11" s="20">
        <v>126.150807</v>
      </c>
      <c r="AA11" s="20">
        <v>100</v>
      </c>
      <c r="AB11" s="20" t="s">
        <v>63</v>
      </c>
    </row>
    <row r="12" spans="1:28" x14ac:dyDescent="0.25">
      <c r="A12" s="2">
        <v>9</v>
      </c>
      <c r="B12" s="20" t="s">
        <v>54</v>
      </c>
      <c r="C12" s="20" t="s">
        <v>84</v>
      </c>
      <c r="D12" s="20" t="s">
        <v>85</v>
      </c>
      <c r="E12" s="20" t="s">
        <v>84</v>
      </c>
      <c r="F12" s="20"/>
      <c r="G12" s="20">
        <v>2</v>
      </c>
      <c r="H12" s="20" t="s">
        <v>86</v>
      </c>
      <c r="I12" s="20" t="s">
        <v>58</v>
      </c>
      <c r="J12" s="20">
        <v>9606</v>
      </c>
      <c r="K12" s="20">
        <v>4.55</v>
      </c>
      <c r="L12" s="20">
        <v>4.55</v>
      </c>
      <c r="M12" s="20">
        <v>57.66</v>
      </c>
      <c r="N12" s="20">
        <v>1</v>
      </c>
      <c r="O12" s="20">
        <v>1</v>
      </c>
      <c r="P12" s="20">
        <v>1</v>
      </c>
      <c r="Q12" s="20">
        <v>1</v>
      </c>
      <c r="R12" s="20">
        <v>1</v>
      </c>
      <c r="S12" s="20">
        <v>1</v>
      </c>
      <c r="T12" s="20"/>
      <c r="U12" s="20"/>
      <c r="V12" s="20"/>
      <c r="W12" s="20"/>
      <c r="X12" s="20">
        <v>117.73932050000001</v>
      </c>
      <c r="Y12" s="20">
        <v>3.3521390000000001E-3</v>
      </c>
      <c r="Z12" s="20">
        <v>47.309933610000002</v>
      </c>
      <c r="AA12" s="20">
        <v>100</v>
      </c>
      <c r="AB12" s="20" t="s">
        <v>63</v>
      </c>
    </row>
    <row r="13" spans="1:28" x14ac:dyDescent="0.25">
      <c r="A13" s="2">
        <v>10</v>
      </c>
      <c r="B13" s="20" t="s">
        <v>54</v>
      </c>
      <c r="C13" s="20" t="s">
        <v>87</v>
      </c>
      <c r="D13" s="20" t="s">
        <v>88</v>
      </c>
      <c r="E13" s="20" t="s">
        <v>87</v>
      </c>
      <c r="F13" s="20"/>
      <c r="G13" s="20">
        <v>2</v>
      </c>
      <c r="H13" s="20" t="s">
        <v>89</v>
      </c>
      <c r="I13" s="20" t="s">
        <v>58</v>
      </c>
      <c r="J13" s="20">
        <v>9606</v>
      </c>
      <c r="K13" s="20">
        <v>18.690000000000001</v>
      </c>
      <c r="L13" s="20">
        <v>18.690000000000001</v>
      </c>
      <c r="M13" s="20">
        <v>89.72</v>
      </c>
      <c r="N13" s="20">
        <v>1</v>
      </c>
      <c r="O13" s="20">
        <v>1</v>
      </c>
      <c r="P13" s="20">
        <v>1</v>
      </c>
      <c r="Q13" s="20">
        <v>1</v>
      </c>
      <c r="R13" s="20">
        <v>16</v>
      </c>
      <c r="S13" s="20">
        <v>16</v>
      </c>
      <c r="T13" s="20"/>
      <c r="U13" s="20"/>
      <c r="V13" s="20"/>
      <c r="W13" s="20"/>
      <c r="X13" s="20">
        <v>4729.1960390000004</v>
      </c>
      <c r="Y13" s="20">
        <v>0.134644245</v>
      </c>
      <c r="Z13" s="20">
        <v>11.7577683</v>
      </c>
      <c r="AA13" s="20">
        <v>100</v>
      </c>
      <c r="AB13" s="20" t="s">
        <v>63</v>
      </c>
    </row>
    <row r="14" spans="1:28" x14ac:dyDescent="0.25">
      <c r="A14" s="2">
        <v>11</v>
      </c>
      <c r="B14" s="20" t="s">
        <v>54</v>
      </c>
      <c r="C14" s="20" t="s">
        <v>90</v>
      </c>
      <c r="D14" s="20" t="s">
        <v>91</v>
      </c>
      <c r="E14" s="20" t="s">
        <v>90</v>
      </c>
      <c r="F14" s="20"/>
      <c r="G14" s="20">
        <v>7</v>
      </c>
      <c r="H14" s="20" t="s">
        <v>92</v>
      </c>
      <c r="I14" s="20" t="s">
        <v>58</v>
      </c>
      <c r="J14" s="20">
        <v>9606</v>
      </c>
      <c r="K14" s="20">
        <v>1.3</v>
      </c>
      <c r="L14" s="20">
        <v>1.3</v>
      </c>
      <c r="M14" s="20">
        <v>54.95</v>
      </c>
      <c r="N14" s="20">
        <v>1</v>
      </c>
      <c r="O14" s="20">
        <v>1</v>
      </c>
      <c r="P14" s="20">
        <v>1</v>
      </c>
      <c r="Q14" s="20">
        <v>1</v>
      </c>
      <c r="R14" s="20">
        <v>2</v>
      </c>
      <c r="S14" s="20">
        <v>1</v>
      </c>
      <c r="T14" s="20"/>
      <c r="U14" s="20"/>
      <c r="V14" s="20"/>
      <c r="W14" s="20"/>
      <c r="X14" s="20">
        <v>22.307528489999999</v>
      </c>
      <c r="Y14" s="20">
        <v>6.3511399999999999E-4</v>
      </c>
      <c r="Z14" s="20">
        <v>254.4290053</v>
      </c>
      <c r="AA14" s="20">
        <v>100</v>
      </c>
      <c r="AB14" s="20" t="s">
        <v>63</v>
      </c>
    </row>
    <row r="15" spans="1:28" x14ac:dyDescent="0.25">
      <c r="A15" s="2">
        <v>12</v>
      </c>
      <c r="B15" s="20" t="s">
        <v>54</v>
      </c>
      <c r="C15" s="20" t="s">
        <v>93</v>
      </c>
      <c r="D15" s="20" t="s">
        <v>94</v>
      </c>
      <c r="E15" s="20" t="s">
        <v>93</v>
      </c>
      <c r="F15" s="20"/>
      <c r="G15" s="20">
        <v>12</v>
      </c>
      <c r="H15" s="20" t="s">
        <v>95</v>
      </c>
      <c r="I15" s="20" t="s">
        <v>58</v>
      </c>
      <c r="J15" s="20">
        <v>9606</v>
      </c>
      <c r="K15" s="20">
        <v>5.29</v>
      </c>
      <c r="L15" s="20">
        <v>5.29</v>
      </c>
      <c r="M15" s="20">
        <v>70.959999999999994</v>
      </c>
      <c r="N15" s="20">
        <v>3</v>
      </c>
      <c r="O15" s="20">
        <v>3</v>
      </c>
      <c r="P15" s="20">
        <v>3</v>
      </c>
      <c r="Q15" s="20">
        <v>3</v>
      </c>
      <c r="R15" s="20">
        <v>8</v>
      </c>
      <c r="S15" s="20">
        <v>5</v>
      </c>
      <c r="T15" s="20"/>
      <c r="U15" s="20"/>
      <c r="V15" s="20"/>
      <c r="W15" s="20"/>
      <c r="X15" s="20">
        <v>135.63659770000001</v>
      </c>
      <c r="Y15" s="20">
        <v>3.8616900000000001E-3</v>
      </c>
      <c r="Z15" s="20">
        <v>163.18789150000001</v>
      </c>
      <c r="AA15" s="20">
        <v>100</v>
      </c>
      <c r="AB15" s="20" t="s">
        <v>63</v>
      </c>
    </row>
    <row r="17" spans="23:25" x14ac:dyDescent="0.25">
      <c r="W17" s="2" t="s">
        <v>96</v>
      </c>
      <c r="X17" s="2">
        <v>11617.210118999999</v>
      </c>
      <c r="Y17" s="2">
        <v>0.33075188100000003</v>
      </c>
    </row>
    <row r="18" spans="23:25" x14ac:dyDescent="0.25">
      <c r="W18" s="2"/>
      <c r="X18" s="2"/>
      <c r="Y18" s="2"/>
    </row>
    <row r="19" spans="23:25" x14ac:dyDescent="0.25">
      <c r="W19" s="2"/>
      <c r="X19" s="2"/>
    </row>
  </sheetData>
  <pageMargins left="0.7" right="0.7" top="0.75" bottom="0.75" header="0.3" footer="0.3"/>
  <pageSetup paperSize="9" scale="22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1A5FC-A227-4283-9411-A34A6412764E}">
  <sheetPr>
    <pageSetUpPr fitToPage="1"/>
  </sheetPr>
  <dimension ref="A1:O21"/>
  <sheetViews>
    <sheetView workbookViewId="0">
      <selection activeCell="I22" sqref="I22"/>
    </sheetView>
  </sheetViews>
  <sheetFormatPr defaultRowHeight="15" x14ac:dyDescent="0.25"/>
  <cols>
    <col min="1" max="1" width="15" bestFit="1" customWidth="1"/>
    <col min="2" max="2" width="5.5703125" bestFit="1" customWidth="1"/>
    <col min="3" max="4" width="19.5703125" bestFit="1" customWidth="1"/>
    <col min="5" max="6" width="17.7109375" bestFit="1" customWidth="1"/>
    <col min="7" max="8" width="22.5703125" bestFit="1" customWidth="1"/>
    <col min="9" max="9" width="18.5703125" bestFit="1" customWidth="1"/>
    <col min="10" max="10" width="20.5703125" bestFit="1" customWidth="1"/>
    <col min="11" max="11" width="22.7109375" bestFit="1" customWidth="1"/>
    <col min="12" max="12" width="20.5703125" bestFit="1" customWidth="1"/>
    <col min="13" max="13" width="22.7109375" bestFit="1" customWidth="1"/>
    <col min="14" max="14" width="8.28515625" bestFit="1" customWidth="1"/>
    <col min="15" max="15" width="6.140625" bestFit="1" customWidth="1"/>
  </cols>
  <sheetData>
    <row r="1" spans="1:15" x14ac:dyDescent="0.25">
      <c r="A1" s="1" t="s">
        <v>174</v>
      </c>
    </row>
    <row r="3" spans="1:15" x14ac:dyDescent="0.25">
      <c r="A3" s="27" t="s">
        <v>97</v>
      </c>
      <c r="B3" s="27" t="s">
        <v>98</v>
      </c>
      <c r="C3" s="27" t="s">
        <v>99</v>
      </c>
      <c r="D3" s="27" t="s">
        <v>100</v>
      </c>
      <c r="E3" s="27" t="s">
        <v>101</v>
      </c>
      <c r="F3" s="27" t="s">
        <v>102</v>
      </c>
      <c r="G3" s="25" t="s">
        <v>103</v>
      </c>
      <c r="H3" s="27" t="s">
        <v>104</v>
      </c>
      <c r="I3" s="27" t="s">
        <v>105</v>
      </c>
      <c r="J3" s="25" t="s">
        <v>106</v>
      </c>
      <c r="K3" s="27" t="s">
        <v>107</v>
      </c>
      <c r="L3" s="25" t="s">
        <v>108</v>
      </c>
      <c r="M3" s="25" t="s">
        <v>109</v>
      </c>
      <c r="N3" s="26" t="s">
        <v>110</v>
      </c>
      <c r="O3" s="26" t="s">
        <v>111</v>
      </c>
    </row>
    <row r="4" spans="1:15" x14ac:dyDescent="0.25">
      <c r="A4" s="28" t="s">
        <v>112</v>
      </c>
      <c r="B4" s="28" t="s">
        <v>113</v>
      </c>
      <c r="C4" s="31">
        <v>55.655852865185182</v>
      </c>
      <c r="D4" s="31">
        <v>44.344147134814811</v>
      </c>
      <c r="E4" s="31">
        <v>55.150129669596161</v>
      </c>
      <c r="F4" s="31">
        <v>44.849870330403853</v>
      </c>
      <c r="G4" s="21">
        <v>55.540891079636673</v>
      </c>
      <c r="H4" s="31">
        <v>44.459108920363327</v>
      </c>
      <c r="I4" s="31">
        <v>1.516987696557393</v>
      </c>
      <c r="J4" s="21">
        <v>69.147404141903607</v>
      </c>
      <c r="K4" s="31">
        <v>1.945840246501604</v>
      </c>
      <c r="L4" s="21">
        <v>26.57890661462304</v>
      </c>
      <c r="M4" s="33">
        <v>0.81086130041435212</v>
      </c>
      <c r="N4" s="22"/>
      <c r="O4" s="22"/>
    </row>
    <row r="5" spans="1:15" x14ac:dyDescent="0.25">
      <c r="A5" s="28" t="s">
        <v>114</v>
      </c>
      <c r="B5" s="28" t="s">
        <v>113</v>
      </c>
      <c r="C5" s="31">
        <v>55.687875254865403</v>
      </c>
      <c r="D5" s="31">
        <v>44.312124745134597</v>
      </c>
      <c r="E5" s="31">
        <v>57.414598493806622</v>
      </c>
      <c r="F5" s="31">
        <v>42.585401506193392</v>
      </c>
      <c r="G5" s="21">
        <v>54.64275851132988</v>
      </c>
      <c r="H5" s="31">
        <v>45.357241488670127</v>
      </c>
      <c r="I5" s="31">
        <v>1.4627844106582519</v>
      </c>
      <c r="J5" s="21">
        <v>69.181210469154863</v>
      </c>
      <c r="K5" s="31">
        <v>1.850114011999006</v>
      </c>
      <c r="L5" s="21">
        <v>26.725786825328591</v>
      </c>
      <c r="M5" s="31">
        <v>0.780104282859298</v>
      </c>
      <c r="N5" s="22"/>
      <c r="O5" s="22"/>
    </row>
    <row r="6" spans="1:15" x14ac:dyDescent="0.25">
      <c r="A6" s="28" t="s">
        <v>115</v>
      </c>
      <c r="B6" s="28" t="s">
        <v>113</v>
      </c>
      <c r="C6" s="31">
        <v>55.2605768321637</v>
      </c>
      <c r="D6" s="31">
        <v>44.739423167836293</v>
      </c>
      <c r="E6" s="31">
        <v>56.753524493244157</v>
      </c>
      <c r="F6" s="31">
        <v>43.246475506755843</v>
      </c>
      <c r="G6" s="21">
        <v>54.11897920665443</v>
      </c>
      <c r="H6" s="31">
        <v>45.88102079334557</v>
      </c>
      <c r="I6" s="31">
        <v>1.4857915511740969</v>
      </c>
      <c r="J6" s="21">
        <v>68.778520605952195</v>
      </c>
      <c r="K6" s="31">
        <v>1.9440593448217991</v>
      </c>
      <c r="L6" s="21">
        <v>26.990933854686361</v>
      </c>
      <c r="M6" s="31">
        <v>0.80069464336555174</v>
      </c>
      <c r="N6" s="22"/>
      <c r="O6" s="22"/>
    </row>
    <row r="7" spans="1:15" x14ac:dyDescent="0.25">
      <c r="A7" s="28" t="s">
        <v>116</v>
      </c>
      <c r="B7" s="28" t="s">
        <v>113</v>
      </c>
      <c r="C7" s="31">
        <v>54.374089646892394</v>
      </c>
      <c r="D7" s="31">
        <v>45.625910353107606</v>
      </c>
      <c r="E7" s="31">
        <v>59.551470738528437</v>
      </c>
      <c r="F7" s="31">
        <v>40.44852926147157</v>
      </c>
      <c r="G7" s="21">
        <v>49.818179104021247</v>
      </c>
      <c r="H7" s="31">
        <v>50.181820895978753</v>
      </c>
      <c r="I7" s="31">
        <v>1.3828180060394371</v>
      </c>
      <c r="J7" s="21">
        <v>69.20682219136242</v>
      </c>
      <c r="K7" s="31">
        <v>1.7926402107868979</v>
      </c>
      <c r="L7" s="21">
        <v>26.909141740146861</v>
      </c>
      <c r="M7" s="31">
        <v>0.70857785166438458</v>
      </c>
      <c r="N7" s="22"/>
      <c r="O7" s="22"/>
    </row>
    <row r="8" spans="1:15" x14ac:dyDescent="0.25">
      <c r="A8" s="28" t="s">
        <v>117</v>
      </c>
      <c r="B8" s="28" t="s">
        <v>113</v>
      </c>
      <c r="C8" s="31">
        <v>55.188903616488993</v>
      </c>
      <c r="D8" s="31">
        <v>44.811096383511007</v>
      </c>
      <c r="E8" s="31">
        <v>59.455250265318028</v>
      </c>
      <c r="F8" s="31">
        <v>40.544749734681972</v>
      </c>
      <c r="G8" s="21">
        <v>54.780409121206183</v>
      </c>
      <c r="H8" s="31">
        <v>45.219590878793817</v>
      </c>
      <c r="I8" s="31">
        <v>1.504551803852356</v>
      </c>
      <c r="J8" s="21">
        <v>68.655673094816422</v>
      </c>
      <c r="K8" s="31">
        <v>1.8386141984907181</v>
      </c>
      <c r="L8" s="21">
        <v>27.295846876458469</v>
      </c>
      <c r="M8" s="31">
        <v>0.70531402638204144</v>
      </c>
      <c r="N8" s="22"/>
      <c r="O8" s="22"/>
    </row>
    <row r="9" spans="1:15" x14ac:dyDescent="0.25">
      <c r="A9" s="28" t="s">
        <v>118</v>
      </c>
      <c r="B9" s="28" t="s">
        <v>113</v>
      </c>
      <c r="C9" s="31">
        <v>55.250808548584118</v>
      </c>
      <c r="D9" s="31">
        <v>44.749191451415882</v>
      </c>
      <c r="E9" s="31">
        <v>57.792702550222053</v>
      </c>
      <c r="F9" s="31">
        <v>42.207297449777947</v>
      </c>
      <c r="G9" s="21">
        <v>54.02448549241636</v>
      </c>
      <c r="H9" s="31">
        <v>45.975514507583632</v>
      </c>
      <c r="I9" s="31">
        <v>1.5373310943065299</v>
      </c>
      <c r="J9" s="21">
        <v>68.845204312797748</v>
      </c>
      <c r="K9" s="31">
        <v>1.869157923291769</v>
      </c>
      <c r="L9" s="21">
        <v>26.985462547364651</v>
      </c>
      <c r="M9" s="31">
        <v>0.76284412223929843</v>
      </c>
      <c r="N9" s="22"/>
      <c r="O9" s="22"/>
    </row>
    <row r="10" spans="1:15" x14ac:dyDescent="0.25">
      <c r="A10" s="28" t="s">
        <v>119</v>
      </c>
      <c r="B10" s="28" t="s">
        <v>113</v>
      </c>
      <c r="C10" s="31">
        <v>55.237043757217677</v>
      </c>
      <c r="D10" s="31">
        <v>44.762956242782323</v>
      </c>
      <c r="E10" s="31">
        <v>59.255858969331577</v>
      </c>
      <c r="F10" s="31">
        <v>40.744141030668423</v>
      </c>
      <c r="G10" s="21">
        <v>52.582207273492394</v>
      </c>
      <c r="H10" s="31">
        <v>47.417792726507621</v>
      </c>
      <c r="I10" s="31">
        <v>1.624910156120033</v>
      </c>
      <c r="J10" s="21">
        <v>68.68420483183715</v>
      </c>
      <c r="K10" s="31">
        <v>1.840624848255431</v>
      </c>
      <c r="L10" s="21">
        <v>27.122926663432889</v>
      </c>
      <c r="M10" s="31">
        <v>0.7273335003545145</v>
      </c>
      <c r="N10" s="22"/>
      <c r="O10" s="22"/>
    </row>
    <row r="11" spans="1:15" x14ac:dyDescent="0.25">
      <c r="A11" s="28" t="s">
        <v>120</v>
      </c>
      <c r="B11" s="28" t="s">
        <v>113</v>
      </c>
      <c r="C11" s="31">
        <v>54.006280826037028</v>
      </c>
      <c r="D11" s="31">
        <v>45.993719173962972</v>
      </c>
      <c r="E11" s="31">
        <v>59.348870043838822</v>
      </c>
      <c r="F11" s="31">
        <v>40.651129956161192</v>
      </c>
      <c r="G11" s="21">
        <v>41.080753944326737</v>
      </c>
      <c r="H11" s="31">
        <v>58.919246055673263</v>
      </c>
      <c r="I11" s="31">
        <v>2.0207297865041971</v>
      </c>
      <c r="J11" s="21">
        <v>67.041351796566531</v>
      </c>
      <c r="K11" s="31">
        <v>1.676650797644579</v>
      </c>
      <c r="L11" s="21">
        <v>28.520496380566339</v>
      </c>
      <c r="M11" s="31">
        <v>0.74077123871835548</v>
      </c>
      <c r="N11" s="22"/>
      <c r="O11" s="22"/>
    </row>
    <row r="12" spans="1:15" x14ac:dyDescent="0.25">
      <c r="A12" s="28" t="s">
        <v>121</v>
      </c>
      <c r="B12" s="28" t="s">
        <v>122</v>
      </c>
      <c r="C12" s="31">
        <v>54.13988472298896</v>
      </c>
      <c r="D12" s="31">
        <v>45.86011527701104</v>
      </c>
      <c r="E12" s="31">
        <v>58.988828563529459</v>
      </c>
      <c r="F12" s="31">
        <v>41.011171436470541</v>
      </c>
      <c r="G12" s="21">
        <v>53.196905440164599</v>
      </c>
      <c r="H12" s="31">
        <v>46.803094559835422</v>
      </c>
      <c r="I12" s="31">
        <v>2.18080241199503</v>
      </c>
      <c r="J12" s="21">
        <v>68.307487815648713</v>
      </c>
      <c r="K12" s="31">
        <v>1.834878398273365</v>
      </c>
      <c r="L12" s="21">
        <v>26.96088851219185</v>
      </c>
      <c r="M12" s="31">
        <v>0.71594286189103884</v>
      </c>
      <c r="N12" s="22"/>
      <c r="O12" s="22"/>
    </row>
    <row r="13" spans="1:15" x14ac:dyDescent="0.25">
      <c r="A13" s="28" t="s">
        <v>123</v>
      </c>
      <c r="B13" s="28" t="s">
        <v>122</v>
      </c>
      <c r="C13" s="31">
        <v>50.511712465917313</v>
      </c>
      <c r="D13" s="31">
        <v>49.488287534082687</v>
      </c>
      <c r="E13" s="31">
        <v>57.830545838782889</v>
      </c>
      <c r="F13" s="31">
        <v>42.169454161217118</v>
      </c>
      <c r="G13" s="21">
        <v>34.46511284461495</v>
      </c>
      <c r="H13" s="31">
        <v>65.534887155385064</v>
      </c>
      <c r="I13" s="31">
        <v>3.632857110666849</v>
      </c>
      <c r="J13" s="21">
        <v>67.471469734680923</v>
      </c>
      <c r="K13" s="31">
        <v>1.5204271604119211</v>
      </c>
      <c r="L13" s="21">
        <v>26.490384793138439</v>
      </c>
      <c r="M13" s="31">
        <v>0.88486120110186506</v>
      </c>
      <c r="N13" s="22"/>
      <c r="O13" s="22"/>
    </row>
    <row r="14" spans="1:15" x14ac:dyDescent="0.25">
      <c r="A14" s="28" t="s">
        <v>124</v>
      </c>
      <c r="B14" s="28" t="s">
        <v>125</v>
      </c>
      <c r="C14" s="31">
        <v>57.221332470390109</v>
      </c>
      <c r="D14" s="31">
        <v>42.778667529609891</v>
      </c>
      <c r="E14" s="31">
        <v>58.395477778364089</v>
      </c>
      <c r="F14" s="31">
        <v>41.604522221635918</v>
      </c>
      <c r="G14" s="21">
        <v>55.447364860714302</v>
      </c>
      <c r="H14" s="31">
        <v>44.552635139285698</v>
      </c>
      <c r="I14" s="31">
        <v>2.463195808840505</v>
      </c>
      <c r="J14" s="21">
        <v>67.797146776812085</v>
      </c>
      <c r="K14" s="31">
        <v>1.7404337941600001</v>
      </c>
      <c r="L14" s="21">
        <v>27.302278684343559</v>
      </c>
      <c r="M14" s="31">
        <v>0.69694493584386352</v>
      </c>
      <c r="N14" s="22"/>
      <c r="O14" s="22"/>
    </row>
    <row r="15" spans="1:15" x14ac:dyDescent="0.25">
      <c r="A15" s="28" t="s">
        <v>126</v>
      </c>
      <c r="B15" s="28" t="s">
        <v>125</v>
      </c>
      <c r="C15" s="31">
        <v>58.755941234413918</v>
      </c>
      <c r="D15" s="31">
        <v>41.244058765586082</v>
      </c>
      <c r="E15" s="31">
        <v>59.147419530354298</v>
      </c>
      <c r="F15" s="31">
        <v>40.852580469645702</v>
      </c>
      <c r="G15" s="21">
        <v>53.303757834340587</v>
      </c>
      <c r="H15" s="31">
        <v>46.696242165659399</v>
      </c>
      <c r="I15" s="31">
        <v>2.0693984237534999</v>
      </c>
      <c r="J15" s="21">
        <v>67.886685129688999</v>
      </c>
      <c r="K15" s="31">
        <v>1.602052371667029</v>
      </c>
      <c r="L15" s="21">
        <v>27.796008133254009</v>
      </c>
      <c r="M15" s="31">
        <v>0.64585594163645388</v>
      </c>
      <c r="N15" s="22"/>
      <c r="O15" s="22"/>
    </row>
    <row r="16" spans="1:15" x14ac:dyDescent="0.25">
      <c r="A16" s="28" t="s">
        <v>127</v>
      </c>
      <c r="B16" s="28" t="s">
        <v>125</v>
      </c>
      <c r="C16" s="31">
        <v>59.844802679215093</v>
      </c>
      <c r="D16" s="31">
        <v>40.155197320784893</v>
      </c>
      <c r="E16" s="31">
        <v>58.971876863467621</v>
      </c>
      <c r="F16" s="31">
        <v>41.028123136532393</v>
      </c>
      <c r="G16" s="21">
        <v>53.847605695789717</v>
      </c>
      <c r="H16" s="31">
        <v>46.152394304210283</v>
      </c>
      <c r="I16" s="31">
        <v>1.933199905703332</v>
      </c>
      <c r="J16" s="21">
        <v>68.360309470502116</v>
      </c>
      <c r="K16" s="31">
        <v>1.5440334520427881</v>
      </c>
      <c r="L16" s="21">
        <v>27.55018519332398</v>
      </c>
      <c r="M16" s="31">
        <v>0.61227197842778203</v>
      </c>
      <c r="N16" s="22"/>
      <c r="O16" s="22"/>
    </row>
    <row r="17" spans="1:15" x14ac:dyDescent="0.25">
      <c r="A17" s="28" t="s">
        <v>128</v>
      </c>
      <c r="B17" s="28" t="s">
        <v>129</v>
      </c>
      <c r="C17" s="31">
        <v>62.864351157744281</v>
      </c>
      <c r="D17" s="31">
        <v>37.135648842255698</v>
      </c>
      <c r="E17" s="31">
        <v>62.978369678415412</v>
      </c>
      <c r="F17" s="31">
        <v>37.021630321584588</v>
      </c>
      <c r="G17" s="21">
        <v>55.369020863009297</v>
      </c>
      <c r="H17" s="31">
        <v>44.630979136990703</v>
      </c>
      <c r="I17" s="31">
        <v>2.0423372748849729</v>
      </c>
      <c r="J17" s="21">
        <v>70.163687226691223</v>
      </c>
      <c r="K17" s="31">
        <v>1.4589514238035619</v>
      </c>
      <c r="L17" s="21">
        <v>25.646195359181011</v>
      </c>
      <c r="M17" s="31">
        <v>0.68882871543922597</v>
      </c>
      <c r="N17" s="22"/>
      <c r="O17" s="22"/>
    </row>
    <row r="18" spans="1:15" x14ac:dyDescent="0.25">
      <c r="A18" s="28" t="s">
        <v>130</v>
      </c>
      <c r="B18" s="28" t="s">
        <v>129</v>
      </c>
      <c r="C18" s="31">
        <v>56.746365021633373</v>
      </c>
      <c r="D18" s="31">
        <v>43.25363497836662</v>
      </c>
      <c r="E18" s="31">
        <v>63.934597077615663</v>
      </c>
      <c r="F18" s="31">
        <v>36.06540292238433</v>
      </c>
      <c r="G18" s="21">
        <v>53.995750094962737</v>
      </c>
      <c r="H18" s="31">
        <v>46.004249905037248</v>
      </c>
      <c r="I18" s="31">
        <v>1.7984133467386449</v>
      </c>
      <c r="J18" s="21">
        <v>69.139629445038494</v>
      </c>
      <c r="K18" s="31">
        <v>1.778687458719596</v>
      </c>
      <c r="L18" s="21">
        <v>26.52676491737758</v>
      </c>
      <c r="M18" s="31">
        <v>0.75650483212567865</v>
      </c>
      <c r="N18" s="22"/>
      <c r="O18" s="22"/>
    </row>
    <row r="19" spans="1:15" x14ac:dyDescent="0.25">
      <c r="A19" s="28" t="s">
        <v>131</v>
      </c>
      <c r="B19" s="28" t="s">
        <v>129</v>
      </c>
      <c r="C19" s="31">
        <v>55.647104087078148</v>
      </c>
      <c r="D19" s="31">
        <v>44.352895912921859</v>
      </c>
      <c r="E19" s="31">
        <v>59.97562703615602</v>
      </c>
      <c r="F19" s="31">
        <v>40.024372963843987</v>
      </c>
      <c r="G19" s="21">
        <v>30.765646155522511</v>
      </c>
      <c r="H19" s="31">
        <v>69.234353844477496</v>
      </c>
      <c r="I19" s="31">
        <v>3.0336460758094721</v>
      </c>
      <c r="J19" s="21">
        <v>66.835223864011894</v>
      </c>
      <c r="K19" s="31">
        <v>2.504540648215356</v>
      </c>
      <c r="L19" s="21">
        <v>25.721897938878829</v>
      </c>
      <c r="M19" s="31">
        <v>1.9046914730844431</v>
      </c>
      <c r="N19" s="22"/>
      <c r="O19" s="22"/>
    </row>
    <row r="20" spans="1:15" x14ac:dyDescent="0.25">
      <c r="A20" s="34" t="s">
        <v>132</v>
      </c>
      <c r="B20" s="35"/>
      <c r="C20" s="36">
        <f>STDEV(C4:C11)/AVERAGE(C4:C11)</f>
        <v>1.0741568735639985E-2</v>
      </c>
      <c r="D20" s="36">
        <f t="shared" ref="D20:M20" si="0">STDEV(D4:D11)/AVERAGE(D4:D11)</f>
        <v>1.3172521590746824E-2</v>
      </c>
      <c r="E20" s="36">
        <f t="shared" si="0"/>
        <v>2.754128210550982E-2</v>
      </c>
      <c r="F20" s="36">
        <f t="shared" si="0"/>
        <v>3.8174489027722934E-2</v>
      </c>
      <c r="G20" s="37">
        <f t="shared" si="0"/>
        <v>9.1847260437611558E-2</v>
      </c>
      <c r="H20" s="36">
        <f t="shared" si="0"/>
        <v>9.9794982239680696E-2</v>
      </c>
      <c r="I20" s="36">
        <f t="shared" si="0"/>
        <v>0.12484147562779865</v>
      </c>
      <c r="J20" s="37">
        <f t="shared" si="0"/>
        <v>1.0247714269960431E-2</v>
      </c>
      <c r="K20" s="36">
        <f t="shared" si="0"/>
        <v>4.6602401299280678E-2</v>
      </c>
      <c r="L20" s="37">
        <f t="shared" si="0"/>
        <v>2.2089664151856484E-2</v>
      </c>
      <c r="M20" s="36">
        <f t="shared" si="0"/>
        <v>5.3693492958216758E-2</v>
      </c>
      <c r="N20" s="39">
        <f>AVERAGE(C20:M20)</f>
        <v>4.8976986585820441E-2</v>
      </c>
      <c r="O20" s="38">
        <f>STDEV(C20:M20)</f>
        <v>3.9681996876736056E-2</v>
      </c>
    </row>
    <row r="21" spans="1:15" x14ac:dyDescent="0.25">
      <c r="A21" s="29" t="s">
        <v>133</v>
      </c>
      <c r="B21" s="30"/>
      <c r="C21" s="32">
        <f>STDEV(C4:C19)/AVERAGE(C4:C19)</f>
        <v>4.9298662779228654E-2</v>
      </c>
      <c r="D21" s="32">
        <f t="shared" ref="D21:M21" si="1">STDEV(D4:D19)/AVERAGE(D4:D19)</f>
        <v>6.2806322048715113E-2</v>
      </c>
      <c r="E21" s="32">
        <f t="shared" si="1"/>
        <v>3.5883262301321536E-2</v>
      </c>
      <c r="F21" s="32">
        <f t="shared" si="1"/>
        <v>5.1763168331070059E-2</v>
      </c>
      <c r="G21" s="23">
        <f t="shared" si="1"/>
        <v>0.15469973683518268</v>
      </c>
      <c r="H21" s="32">
        <f t="shared" si="1"/>
        <v>0.15742293989688017</v>
      </c>
      <c r="I21" s="32">
        <f t="shared" si="1"/>
        <v>0.31383352998911768</v>
      </c>
      <c r="J21" s="23">
        <f t="shared" si="1"/>
        <v>1.2889516055920768E-2</v>
      </c>
      <c r="K21" s="32">
        <f t="shared" si="1"/>
        <v>0.13393492811041302</v>
      </c>
      <c r="L21" s="23">
        <f t="shared" si="1"/>
        <v>2.6428676770466751E-2</v>
      </c>
      <c r="M21" s="32">
        <f t="shared" si="1"/>
        <v>0.37021719702883449</v>
      </c>
      <c r="N21" s="40">
        <f>AVERAGE(C21:M21)</f>
        <v>0.12447072183155918</v>
      </c>
      <c r="O21" s="24">
        <f>STDEV(C21:M21)</f>
        <v>0.11957796096108342</v>
      </c>
    </row>
  </sheetData>
  <pageMargins left="0.7" right="0.7" top="0.75" bottom="0.75" header="0.3" footer="0.3"/>
  <pageSetup paperSize="9" scale="5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DBB07-772A-4141-9D6E-DEC672D36529}">
  <sheetPr>
    <pageSetUpPr fitToPage="1"/>
  </sheetPr>
  <dimension ref="A1:F17"/>
  <sheetViews>
    <sheetView workbookViewId="0"/>
  </sheetViews>
  <sheetFormatPr defaultColWidth="11.5703125" defaultRowHeight="15" x14ac:dyDescent="0.25"/>
  <cols>
    <col min="1" max="1" width="22.42578125" style="41" bestFit="1" customWidth="1"/>
    <col min="2" max="2" width="11.5703125" style="41"/>
    <col min="3" max="3" width="12.28515625" style="41" bestFit="1" customWidth="1"/>
    <col min="4" max="6" width="11.7109375" style="41" bestFit="1" customWidth="1"/>
    <col min="7" max="16384" width="11.5703125" style="41"/>
  </cols>
  <sheetData>
    <row r="1" spans="1:6" x14ac:dyDescent="0.25">
      <c r="A1" s="69" t="s">
        <v>177</v>
      </c>
    </row>
    <row r="3" spans="1:6" x14ac:dyDescent="0.25">
      <c r="A3" s="46" t="s">
        <v>138</v>
      </c>
      <c r="B3" s="49" t="s">
        <v>26</v>
      </c>
      <c r="C3" s="47" t="s">
        <v>175</v>
      </c>
      <c r="D3" s="49" t="s">
        <v>176</v>
      </c>
      <c r="E3" s="47" t="s">
        <v>134</v>
      </c>
      <c r="F3" s="49" t="s">
        <v>135</v>
      </c>
    </row>
    <row r="4" spans="1:6" x14ac:dyDescent="0.25">
      <c r="A4" s="54" t="s">
        <v>100</v>
      </c>
      <c r="B4" s="50" t="s">
        <v>136</v>
      </c>
      <c r="C4" s="43">
        <v>-3.0697954569848598E-2</v>
      </c>
      <c r="D4" s="52">
        <v>7.4784452836787604E-3</v>
      </c>
      <c r="E4" s="43">
        <v>6.4716576380138802E-5</v>
      </c>
      <c r="F4" s="52">
        <v>2.5886630552055499E-4</v>
      </c>
    </row>
    <row r="5" spans="1:6" x14ac:dyDescent="0.25">
      <c r="A5" s="54" t="s">
        <v>99</v>
      </c>
      <c r="B5" s="50" t="s">
        <v>136</v>
      </c>
      <c r="C5" s="43">
        <v>2.8839792189221499E-2</v>
      </c>
      <c r="D5" s="52">
        <v>7.54988204266377E-3</v>
      </c>
      <c r="E5" s="43">
        <v>1.9185892859530901E-4</v>
      </c>
      <c r="F5" s="52">
        <v>5.1162380958749004E-4</v>
      </c>
    </row>
    <row r="6" spans="1:6" x14ac:dyDescent="0.25">
      <c r="A6" s="54" t="s">
        <v>108</v>
      </c>
      <c r="B6" s="50" t="s">
        <v>136</v>
      </c>
      <c r="C6" s="43">
        <v>-2.1173629365137898E-2</v>
      </c>
      <c r="D6" s="52">
        <v>7.18216514075603E-3</v>
      </c>
      <c r="E6" s="43">
        <v>3.56309945967244E-3</v>
      </c>
      <c r="F6" s="52">
        <v>7.12619891934488E-3</v>
      </c>
    </row>
    <row r="7" spans="1:6" x14ac:dyDescent="0.25">
      <c r="A7" s="54" t="s">
        <v>106</v>
      </c>
      <c r="B7" s="50" t="s">
        <v>136</v>
      </c>
      <c r="C7" s="43">
        <v>1.34099466317195E-2</v>
      </c>
      <c r="D7" s="52">
        <v>7.2020946718408998E-3</v>
      </c>
      <c r="E7" s="43">
        <v>6.4044720733312396E-2</v>
      </c>
      <c r="F7" s="52">
        <v>0.10247155317330001</v>
      </c>
    </row>
    <row r="8" spans="1:6" x14ac:dyDescent="0.25">
      <c r="A8" s="54" t="s">
        <v>105</v>
      </c>
      <c r="B8" s="50" t="s">
        <v>136</v>
      </c>
      <c r="C8" s="43">
        <v>8.6570347263441594E-3</v>
      </c>
      <c r="D8" s="52">
        <v>6.62611880799028E-3</v>
      </c>
      <c r="E8" s="43">
        <v>0.19300607866299799</v>
      </c>
      <c r="F8" s="52">
        <v>0.23828908484845199</v>
      </c>
    </row>
    <row r="9" spans="1:6" x14ac:dyDescent="0.25">
      <c r="A9" s="54" t="s">
        <v>107</v>
      </c>
      <c r="B9" s="50" t="s">
        <v>136</v>
      </c>
      <c r="C9" s="43">
        <v>8.58672861270471E-3</v>
      </c>
      <c r="D9" s="52">
        <v>6.8052240200144496E-3</v>
      </c>
      <c r="E9" s="43">
        <v>0.20850294924239501</v>
      </c>
      <c r="F9" s="52">
        <v>0.23828908484845199</v>
      </c>
    </row>
    <row r="10" spans="1:6" x14ac:dyDescent="0.25">
      <c r="A10" s="54" t="s">
        <v>109</v>
      </c>
      <c r="B10" s="50" t="s">
        <v>136</v>
      </c>
      <c r="C10" s="43">
        <v>9.1977008114265497E-4</v>
      </c>
      <c r="D10" s="52">
        <v>6.6577874881588303E-3</v>
      </c>
      <c r="E10" s="43">
        <v>0.89026447841392997</v>
      </c>
      <c r="F10" s="52">
        <v>0.89026447841392997</v>
      </c>
    </row>
    <row r="11" spans="1:6" x14ac:dyDescent="0.25">
      <c r="A11" s="54" t="s">
        <v>100</v>
      </c>
      <c r="B11" s="50" t="s">
        <v>137</v>
      </c>
      <c r="C11" s="43">
        <v>0.40950926073156801</v>
      </c>
      <c r="D11" s="52">
        <v>0.15995640548124701</v>
      </c>
      <c r="E11" s="43">
        <v>1.13972593495861E-2</v>
      </c>
      <c r="F11" s="52">
        <v>3.0686083111369399E-2</v>
      </c>
    </row>
    <row r="12" spans="1:6" x14ac:dyDescent="0.25">
      <c r="A12" s="54" t="s">
        <v>107</v>
      </c>
      <c r="B12" s="50" t="s">
        <v>137</v>
      </c>
      <c r="C12" s="43">
        <v>-0.310100762550995</v>
      </c>
      <c r="D12" s="52">
        <v>0.12678634332615299</v>
      </c>
      <c r="E12" s="43">
        <v>1.53430415556847E-2</v>
      </c>
      <c r="F12" s="52">
        <v>3.0686083111369399E-2</v>
      </c>
    </row>
    <row r="13" spans="1:6" x14ac:dyDescent="0.25">
      <c r="A13" s="54" t="s">
        <v>108</v>
      </c>
      <c r="B13" s="50" t="s">
        <v>137</v>
      </c>
      <c r="C13" s="43">
        <v>0.34236795282246202</v>
      </c>
      <c r="D13" s="52">
        <v>0.136468334876933</v>
      </c>
      <c r="E13" s="43">
        <v>1.2885085630856E-2</v>
      </c>
      <c r="F13" s="52">
        <v>3.0686083111369399E-2</v>
      </c>
    </row>
    <row r="14" spans="1:6" x14ac:dyDescent="0.25">
      <c r="A14" s="54" t="s">
        <v>99</v>
      </c>
      <c r="B14" s="50" t="s">
        <v>137</v>
      </c>
      <c r="C14" s="43">
        <v>-0.35394520283084702</v>
      </c>
      <c r="D14" s="52">
        <v>0.16130263800560299</v>
      </c>
      <c r="E14" s="43">
        <v>2.9674975110059499E-2</v>
      </c>
      <c r="F14" s="52">
        <v>4.7479960176095203E-2</v>
      </c>
    </row>
    <row r="15" spans="1:6" x14ac:dyDescent="0.25">
      <c r="A15" s="54" t="s">
        <v>105</v>
      </c>
      <c r="B15" s="50" t="s">
        <v>137</v>
      </c>
      <c r="C15" s="43">
        <v>-0.195474388663996</v>
      </c>
      <c r="D15" s="52">
        <v>0.124468820251581</v>
      </c>
      <c r="E15" s="43">
        <v>0.118070286517308</v>
      </c>
      <c r="F15" s="52">
        <v>0.144351955422059</v>
      </c>
    </row>
    <row r="16" spans="1:6" x14ac:dyDescent="0.25">
      <c r="A16" s="54" t="s">
        <v>109</v>
      </c>
      <c r="B16" s="50" t="s">
        <v>137</v>
      </c>
      <c r="C16" s="43">
        <v>-0.190668615994428</v>
      </c>
      <c r="D16" s="52">
        <v>0.124161269996272</v>
      </c>
      <c r="E16" s="43">
        <v>0.126307960994302</v>
      </c>
      <c r="F16" s="52">
        <v>0.144351955422059</v>
      </c>
    </row>
    <row r="17" spans="1:6" x14ac:dyDescent="0.25">
      <c r="A17" s="55" t="s">
        <v>106</v>
      </c>
      <c r="B17" s="51" t="s">
        <v>137</v>
      </c>
      <c r="C17" s="45">
        <v>-0.11834797064859599</v>
      </c>
      <c r="D17" s="53">
        <v>0.13657128525392201</v>
      </c>
      <c r="E17" s="45">
        <v>0.38721594208255899</v>
      </c>
      <c r="F17" s="53">
        <v>0.38721594208255899</v>
      </c>
    </row>
  </sheetData>
  <pageMargins left="0.7" right="0.7" top="0.75" bottom="0.75" header="0.3" footer="0.3"/>
  <pageSetup paperSize="9" scale="70" orientation="landscape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7EE8E-63F7-4400-8044-0617C0000D24}">
  <sheetPr>
    <pageSetUpPr fitToPage="1"/>
  </sheetPr>
  <dimension ref="A1:F24"/>
  <sheetViews>
    <sheetView workbookViewId="0">
      <selection activeCell="H8" sqref="H8"/>
    </sheetView>
  </sheetViews>
  <sheetFormatPr defaultColWidth="11.5703125" defaultRowHeight="15" x14ac:dyDescent="0.25"/>
  <cols>
    <col min="1" max="1" width="22.42578125" style="41" bestFit="1" customWidth="1"/>
    <col min="2" max="2" width="11.5703125" style="41"/>
    <col min="3" max="3" width="12.28515625" style="41" bestFit="1" customWidth="1"/>
    <col min="4" max="6" width="11.7109375" style="41" bestFit="1" customWidth="1"/>
    <col min="7" max="16384" width="11.5703125" style="41"/>
  </cols>
  <sheetData>
    <row r="1" spans="1:6" x14ac:dyDescent="0.25">
      <c r="A1" s="69" t="s">
        <v>178</v>
      </c>
    </row>
    <row r="3" spans="1:6" x14ac:dyDescent="0.25">
      <c r="A3" s="46" t="s">
        <v>138</v>
      </c>
      <c r="B3" s="49" t="s">
        <v>11</v>
      </c>
      <c r="C3" s="47" t="s">
        <v>175</v>
      </c>
      <c r="D3" s="49" t="s">
        <v>176</v>
      </c>
      <c r="E3" s="49" t="s">
        <v>134</v>
      </c>
      <c r="F3" s="48" t="s">
        <v>135</v>
      </c>
    </row>
    <row r="4" spans="1:6" x14ac:dyDescent="0.25">
      <c r="A4" s="54" t="s">
        <v>99</v>
      </c>
      <c r="B4" s="50" t="s">
        <v>139</v>
      </c>
      <c r="C4" s="56">
        <v>0.125280173922247</v>
      </c>
      <c r="D4" s="60">
        <v>0.227417278703968</v>
      </c>
      <c r="E4" s="60">
        <v>0.58257917821653604</v>
      </c>
      <c r="F4" s="57">
        <v>0.99883768487838398</v>
      </c>
    </row>
    <row r="5" spans="1:6" x14ac:dyDescent="0.25">
      <c r="A5" s="54" t="s">
        <v>99</v>
      </c>
      <c r="B5" s="50" t="s">
        <v>140</v>
      </c>
      <c r="C5" s="56">
        <v>9.3559405877798901E-2</v>
      </c>
      <c r="D5" s="60">
        <v>0.26211931142105499</v>
      </c>
      <c r="E5" s="60">
        <v>0.72166338900177696</v>
      </c>
      <c r="F5" s="57">
        <v>0.99883768487838398</v>
      </c>
    </row>
    <row r="6" spans="1:6" x14ac:dyDescent="0.25">
      <c r="A6" s="54" t="s">
        <v>100</v>
      </c>
      <c r="B6" s="50" t="s">
        <v>139</v>
      </c>
      <c r="C6" s="56">
        <v>-0.129682048912627</v>
      </c>
      <c r="D6" s="60">
        <v>0.22694806265046499</v>
      </c>
      <c r="E6" s="60">
        <v>0.56862043383504701</v>
      </c>
      <c r="F6" s="57">
        <v>0.99883768487838398</v>
      </c>
    </row>
    <row r="7" spans="1:6" x14ac:dyDescent="0.25">
      <c r="A7" s="54" t="s">
        <v>100</v>
      </c>
      <c r="B7" s="50" t="s">
        <v>140</v>
      </c>
      <c r="C7" s="56">
        <v>-0.100032403276857</v>
      </c>
      <c r="D7" s="60">
        <v>0.26118877663999002</v>
      </c>
      <c r="E7" s="60">
        <v>0.70229230585991398</v>
      </c>
      <c r="F7" s="57">
        <v>0.99883768487838398</v>
      </c>
    </row>
    <row r="8" spans="1:6" x14ac:dyDescent="0.25">
      <c r="A8" s="54" t="s">
        <v>105</v>
      </c>
      <c r="B8" s="50" t="s">
        <v>139</v>
      </c>
      <c r="C8" s="56">
        <v>-9.79664713724821E-2</v>
      </c>
      <c r="D8" s="60">
        <v>0.18702325722580701</v>
      </c>
      <c r="E8" s="60">
        <v>0.60091911721907398</v>
      </c>
      <c r="F8" s="57">
        <v>0.99883768487838398</v>
      </c>
    </row>
    <row r="9" spans="1:6" x14ac:dyDescent="0.25">
      <c r="A9" s="54" t="s">
        <v>105</v>
      </c>
      <c r="B9" s="50" t="s">
        <v>140</v>
      </c>
      <c r="C9" s="56">
        <v>-6.8331058602670705E-2</v>
      </c>
      <c r="D9" s="60">
        <v>0.22214412854487001</v>
      </c>
      <c r="E9" s="60">
        <v>0.75866921562714396</v>
      </c>
      <c r="F9" s="57">
        <v>0.99883768487838398</v>
      </c>
    </row>
    <row r="10" spans="1:6" x14ac:dyDescent="0.25">
      <c r="A10" s="54" t="s">
        <v>106</v>
      </c>
      <c r="B10" s="50" t="s">
        <v>139</v>
      </c>
      <c r="C10" s="56">
        <v>0.14760706068047599</v>
      </c>
      <c r="D10" s="60">
        <v>0.18369539492610501</v>
      </c>
      <c r="E10" s="60">
        <v>0.42258429910041101</v>
      </c>
      <c r="F10" s="57">
        <v>0.99883768487838398</v>
      </c>
    </row>
    <row r="11" spans="1:6" x14ac:dyDescent="0.25">
      <c r="A11" s="54" t="s">
        <v>106</v>
      </c>
      <c r="B11" s="50" t="s">
        <v>140</v>
      </c>
      <c r="C11" s="56">
        <v>3.0548164405042001E-4</v>
      </c>
      <c r="D11" s="60">
        <v>0.20947097261346401</v>
      </c>
      <c r="E11" s="60">
        <v>0.99883768487838398</v>
      </c>
      <c r="F11" s="57">
        <v>0.99883768487838398</v>
      </c>
    </row>
    <row r="12" spans="1:6" x14ac:dyDescent="0.25">
      <c r="A12" s="54" t="s">
        <v>107</v>
      </c>
      <c r="B12" s="50" t="s">
        <v>139</v>
      </c>
      <c r="C12" s="56">
        <v>2.5630301891266201E-2</v>
      </c>
      <c r="D12" s="60">
        <v>0.18647189712061801</v>
      </c>
      <c r="E12" s="60">
        <v>0.89080007802990502</v>
      </c>
      <c r="F12" s="57">
        <v>0.99883768487838398</v>
      </c>
    </row>
    <row r="13" spans="1:6" x14ac:dyDescent="0.25">
      <c r="A13" s="54" t="s">
        <v>107</v>
      </c>
      <c r="B13" s="50" t="s">
        <v>140</v>
      </c>
      <c r="C13" s="56">
        <v>7.4704508091994706E-2</v>
      </c>
      <c r="D13" s="60">
        <v>0.220590525740788</v>
      </c>
      <c r="E13" s="60">
        <v>0.73517995083718202</v>
      </c>
      <c r="F13" s="57">
        <v>0.99883768487838398</v>
      </c>
    </row>
    <row r="14" spans="1:6" x14ac:dyDescent="0.25">
      <c r="A14" s="54" t="s">
        <v>108</v>
      </c>
      <c r="B14" s="50" t="s">
        <v>139</v>
      </c>
      <c r="C14" s="56">
        <v>-1.00436139791881E-2</v>
      </c>
      <c r="D14" s="60">
        <v>0.179325687868547</v>
      </c>
      <c r="E14" s="60">
        <v>0.95539633563138504</v>
      </c>
      <c r="F14" s="57">
        <v>0.99883768487838398</v>
      </c>
    </row>
    <row r="15" spans="1:6" x14ac:dyDescent="0.25">
      <c r="A15" s="54" t="s">
        <v>108</v>
      </c>
      <c r="B15" s="50" t="s">
        <v>140</v>
      </c>
      <c r="C15" s="56">
        <v>9.6282056705208792E-3</v>
      </c>
      <c r="D15" s="60">
        <v>0.19391890366905301</v>
      </c>
      <c r="E15" s="60">
        <v>0.960446821163216</v>
      </c>
      <c r="F15" s="57">
        <v>0.99883768487838398</v>
      </c>
    </row>
    <row r="16" spans="1:6" x14ac:dyDescent="0.25">
      <c r="A16" s="54" t="s">
        <v>109</v>
      </c>
      <c r="B16" s="50" t="s">
        <v>139</v>
      </c>
      <c r="C16" s="56">
        <v>-1.7431414836084801E-2</v>
      </c>
      <c r="D16" s="60">
        <v>0.18685450619994701</v>
      </c>
      <c r="E16" s="60">
        <v>0.92575644118434997</v>
      </c>
      <c r="F16" s="57">
        <v>0.99883768487838398</v>
      </c>
    </row>
    <row r="17" spans="1:6" x14ac:dyDescent="0.25">
      <c r="A17" s="54" t="s">
        <v>109</v>
      </c>
      <c r="B17" s="50" t="s">
        <v>140</v>
      </c>
      <c r="C17" s="56">
        <v>0.199495873941542</v>
      </c>
      <c r="D17" s="60">
        <v>0.22287942842571001</v>
      </c>
      <c r="E17" s="60">
        <v>0.37168610325617402</v>
      </c>
      <c r="F17" s="57">
        <v>0.99883768487838398</v>
      </c>
    </row>
    <row r="18" spans="1:6" x14ac:dyDescent="0.25">
      <c r="A18" s="54" t="s">
        <v>99</v>
      </c>
      <c r="B18" s="50" t="s">
        <v>141</v>
      </c>
      <c r="C18" s="56">
        <v>-3.1720768044447803E-2</v>
      </c>
      <c r="D18" s="60">
        <v>0.26182742506155698</v>
      </c>
      <c r="E18" s="60">
        <v>0.90403437719812496</v>
      </c>
      <c r="F18" s="57">
        <v>0.91220978885493298</v>
      </c>
    </row>
    <row r="19" spans="1:6" x14ac:dyDescent="0.25">
      <c r="A19" s="54" t="s">
        <v>100</v>
      </c>
      <c r="B19" s="50" t="s">
        <v>141</v>
      </c>
      <c r="C19" s="56">
        <v>2.9649645635769599E-2</v>
      </c>
      <c r="D19" s="60">
        <v>0.25954393969783501</v>
      </c>
      <c r="E19" s="60">
        <v>0.90948954328341103</v>
      </c>
      <c r="F19" s="57">
        <v>0.91220978885493298</v>
      </c>
    </row>
    <row r="20" spans="1:6" x14ac:dyDescent="0.25">
      <c r="A20" s="54" t="s">
        <v>105</v>
      </c>
      <c r="B20" s="50" t="s">
        <v>141</v>
      </c>
      <c r="C20" s="56">
        <v>2.9635412769811301E-2</v>
      </c>
      <c r="D20" s="60">
        <v>0.26823721483052598</v>
      </c>
      <c r="E20" s="60">
        <v>0.91220978885493298</v>
      </c>
      <c r="F20" s="57">
        <v>0.91220978885493298</v>
      </c>
    </row>
    <row r="21" spans="1:6" x14ac:dyDescent="0.25">
      <c r="A21" s="54" t="s">
        <v>106</v>
      </c>
      <c r="B21" s="50" t="s">
        <v>141</v>
      </c>
      <c r="C21" s="56">
        <v>-0.14730157903642499</v>
      </c>
      <c r="D21" s="60">
        <v>0.209393494029291</v>
      </c>
      <c r="E21" s="60">
        <v>0.483428762861009</v>
      </c>
      <c r="F21" s="57">
        <v>0.91220978885493298</v>
      </c>
    </row>
    <row r="22" spans="1:6" x14ac:dyDescent="0.25">
      <c r="A22" s="54" t="s">
        <v>107</v>
      </c>
      <c r="B22" s="50" t="s">
        <v>141</v>
      </c>
      <c r="C22" s="56">
        <v>4.9074206200728498E-2</v>
      </c>
      <c r="D22" s="60">
        <v>0.25980272278102601</v>
      </c>
      <c r="E22" s="60">
        <v>0.850505147404095</v>
      </c>
      <c r="F22" s="57">
        <v>0.91220978885493298</v>
      </c>
    </row>
    <row r="23" spans="1:6" x14ac:dyDescent="0.25">
      <c r="A23" s="54" t="s">
        <v>108</v>
      </c>
      <c r="B23" s="50" t="s">
        <v>141</v>
      </c>
      <c r="C23" s="56">
        <v>1.9671819649708999E-2</v>
      </c>
      <c r="D23" s="60">
        <v>0.14854939134688699</v>
      </c>
      <c r="E23" s="60">
        <v>0.89496402973163303</v>
      </c>
      <c r="F23" s="57">
        <v>0.91220978885493298</v>
      </c>
    </row>
    <row r="24" spans="1:6" x14ac:dyDescent="0.25">
      <c r="A24" s="55" t="s">
        <v>109</v>
      </c>
      <c r="B24" s="51" t="s">
        <v>141</v>
      </c>
      <c r="C24" s="58">
        <v>0.21692728877762699</v>
      </c>
      <c r="D24" s="61">
        <v>0.27888321913854702</v>
      </c>
      <c r="E24" s="61">
        <v>0.43810858271735797</v>
      </c>
      <c r="F24" s="59">
        <v>0.91220978885493298</v>
      </c>
    </row>
  </sheetData>
  <pageMargins left="0.7" right="0.7" top="0.75" bottom="0.75" header="0.3" footer="0.3"/>
  <pageSetup paperSize="9" scale="25" orientation="landscape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B4691-AA7A-472E-956B-6EDF7AADE974}">
  <sheetPr>
    <pageSetUpPr fitToPage="1"/>
  </sheetPr>
  <dimension ref="A1:G192"/>
  <sheetViews>
    <sheetView workbookViewId="0">
      <selection activeCell="F18" sqref="F18"/>
    </sheetView>
  </sheetViews>
  <sheetFormatPr defaultColWidth="11.42578125" defaultRowHeight="15" x14ac:dyDescent="0.25"/>
  <cols>
    <col min="1" max="1" width="46.85546875" style="41" customWidth="1"/>
    <col min="2" max="2" width="30.85546875" style="41" bestFit="1" customWidth="1"/>
    <col min="3" max="3" width="22.5703125" style="41" bestFit="1" customWidth="1"/>
    <col min="4" max="4" width="13.42578125" style="41" bestFit="1" customWidth="1"/>
    <col min="5" max="7" width="12.5703125" style="41" bestFit="1" customWidth="1"/>
    <col min="8" max="16384" width="11.42578125" style="41"/>
  </cols>
  <sheetData>
    <row r="1" spans="1:7" x14ac:dyDescent="0.25">
      <c r="A1" s="69" t="s">
        <v>179</v>
      </c>
    </row>
    <row r="3" spans="1:7" x14ac:dyDescent="0.25">
      <c r="A3" s="46" t="s">
        <v>26</v>
      </c>
      <c r="B3" s="49" t="s">
        <v>142</v>
      </c>
      <c r="C3" s="49" t="s">
        <v>138</v>
      </c>
      <c r="D3" s="49" t="s">
        <v>175</v>
      </c>
      <c r="E3" s="47" t="s">
        <v>176</v>
      </c>
      <c r="F3" s="49" t="s">
        <v>134</v>
      </c>
      <c r="G3" s="48" t="s">
        <v>135</v>
      </c>
    </row>
    <row r="4" spans="1:7" x14ac:dyDescent="0.25">
      <c r="A4" s="50" t="s">
        <v>144</v>
      </c>
      <c r="B4" s="50" t="s">
        <v>143</v>
      </c>
      <c r="C4" s="42" t="s">
        <v>100</v>
      </c>
      <c r="D4" s="66">
        <v>0.27469364268013902</v>
      </c>
      <c r="E4" s="62">
        <v>0.14871432304035501</v>
      </c>
      <c r="F4" s="67">
        <v>7.2961212688685606E-2</v>
      </c>
      <c r="G4" s="63">
        <v>0.18208522442989999</v>
      </c>
    </row>
    <row r="5" spans="1:7" x14ac:dyDescent="0.25">
      <c r="A5" s="50" t="s">
        <v>144</v>
      </c>
      <c r="B5" s="50" t="s">
        <v>143</v>
      </c>
      <c r="C5" s="42" t="s">
        <v>109</v>
      </c>
      <c r="D5" s="67">
        <v>0.24584797600164901</v>
      </c>
      <c r="E5" s="62">
        <v>0.142291778459184</v>
      </c>
      <c r="F5" s="67">
        <v>9.1042612214949997E-2</v>
      </c>
      <c r="G5" s="63">
        <v>0.18208522442989999</v>
      </c>
    </row>
    <row r="6" spans="1:7" x14ac:dyDescent="0.25">
      <c r="A6" s="50" t="s">
        <v>144</v>
      </c>
      <c r="B6" s="50" t="s">
        <v>143</v>
      </c>
      <c r="C6" s="42" t="s">
        <v>99</v>
      </c>
      <c r="D6" s="67">
        <v>-0.29047293066760599</v>
      </c>
      <c r="E6" s="62">
        <v>0.153155714352086</v>
      </c>
      <c r="F6" s="67">
        <v>6.5929301735434404E-2</v>
      </c>
      <c r="G6" s="63">
        <v>0.18208522442989999</v>
      </c>
    </row>
    <row r="7" spans="1:7" x14ac:dyDescent="0.25">
      <c r="A7" s="50" t="s">
        <v>144</v>
      </c>
      <c r="B7" s="50" t="s">
        <v>143</v>
      </c>
      <c r="C7" s="42" t="s">
        <v>107</v>
      </c>
      <c r="D7" s="67">
        <v>0.20591992486716401</v>
      </c>
      <c r="E7" s="62">
        <v>0.142271939947199</v>
      </c>
      <c r="F7" s="67">
        <v>0.15488155344987201</v>
      </c>
      <c r="G7" s="63">
        <v>0.24781048551979501</v>
      </c>
    </row>
    <row r="8" spans="1:7" x14ac:dyDescent="0.25">
      <c r="A8" s="50" t="s">
        <v>144</v>
      </c>
      <c r="B8" s="50" t="s">
        <v>143</v>
      </c>
      <c r="C8" s="42" t="s">
        <v>106</v>
      </c>
      <c r="D8" s="67">
        <v>-0.18207253433047499</v>
      </c>
      <c r="E8" s="62">
        <v>0.149586302307817</v>
      </c>
      <c r="F8" s="67">
        <v>0.23002623757072299</v>
      </c>
      <c r="G8" s="63">
        <v>0.30670165009429701</v>
      </c>
    </row>
    <row r="9" spans="1:7" x14ac:dyDescent="0.25">
      <c r="A9" s="50" t="s">
        <v>144</v>
      </c>
      <c r="B9" s="50" t="s">
        <v>143</v>
      </c>
      <c r="C9" s="42" t="s">
        <v>108</v>
      </c>
      <c r="D9" s="67">
        <v>0.109817851268234</v>
      </c>
      <c r="E9" s="62">
        <v>0.148438051549345</v>
      </c>
      <c r="F9" s="67">
        <v>0.46333680215248602</v>
      </c>
      <c r="G9" s="63">
        <v>0.52952777388855499</v>
      </c>
    </row>
    <row r="10" spans="1:7" x14ac:dyDescent="0.25">
      <c r="A10" s="50" t="s">
        <v>144</v>
      </c>
      <c r="B10" s="50" t="s">
        <v>143</v>
      </c>
      <c r="C10" s="42" t="s">
        <v>105</v>
      </c>
      <c r="D10" s="67">
        <v>3.85273712074184E-2</v>
      </c>
      <c r="E10" s="62">
        <v>0.141696602464046</v>
      </c>
      <c r="F10" s="67">
        <v>0.78697036230818196</v>
      </c>
      <c r="G10" s="63">
        <v>0.78697036230818196</v>
      </c>
    </row>
    <row r="11" spans="1:7" x14ac:dyDescent="0.25">
      <c r="A11" s="50" t="s">
        <v>146</v>
      </c>
      <c r="B11" s="50" t="s">
        <v>145</v>
      </c>
      <c r="C11" s="42" t="s">
        <v>108</v>
      </c>
      <c r="D11" s="67">
        <v>0.32579421009718301</v>
      </c>
      <c r="E11" s="62">
        <v>7.7736245084989997E-2</v>
      </c>
      <c r="F11" s="67">
        <v>4.8580788271312101E-5</v>
      </c>
      <c r="G11" s="63">
        <v>1.94323153085249E-4</v>
      </c>
    </row>
    <row r="12" spans="1:7" x14ac:dyDescent="0.25">
      <c r="A12" s="50" t="s">
        <v>146</v>
      </c>
      <c r="B12" s="50" t="s">
        <v>145</v>
      </c>
      <c r="C12" s="42" t="s">
        <v>99</v>
      </c>
      <c r="D12" s="67">
        <v>-0.29965893695203499</v>
      </c>
      <c r="E12" s="62">
        <v>9.7994927714233099E-2</v>
      </c>
      <c r="F12" s="67">
        <v>2.9029651939160802E-3</v>
      </c>
      <c r="G12" s="63">
        <v>5.8059303878321604E-3</v>
      </c>
    </row>
    <row r="13" spans="1:7" x14ac:dyDescent="0.25">
      <c r="A13" s="50" t="s">
        <v>146</v>
      </c>
      <c r="B13" s="50" t="s">
        <v>145</v>
      </c>
      <c r="C13" s="42" t="s">
        <v>100</v>
      </c>
      <c r="D13" s="67">
        <v>0.30136802216158898</v>
      </c>
      <c r="E13" s="62">
        <v>9.76654045103095E-2</v>
      </c>
      <c r="F13" s="67">
        <v>2.6675391333579402E-3</v>
      </c>
      <c r="G13" s="63">
        <v>5.8059303878321604E-3</v>
      </c>
    </row>
    <row r="14" spans="1:7" x14ac:dyDescent="0.25">
      <c r="A14" s="50" t="s">
        <v>146</v>
      </c>
      <c r="B14" s="50" t="s">
        <v>145</v>
      </c>
      <c r="C14" s="42" t="s">
        <v>106</v>
      </c>
      <c r="D14" s="67">
        <v>-0.191977130363926</v>
      </c>
      <c r="E14" s="62">
        <v>8.2152796976522405E-2</v>
      </c>
      <c r="F14" s="67">
        <v>2.0846058830235801E-2</v>
      </c>
      <c r="G14" s="63">
        <v>3.3353694128377298E-2</v>
      </c>
    </row>
    <row r="15" spans="1:7" x14ac:dyDescent="0.25">
      <c r="A15" s="50" t="s">
        <v>146</v>
      </c>
      <c r="B15" s="50" t="s">
        <v>145</v>
      </c>
      <c r="C15" s="42" t="s">
        <v>105</v>
      </c>
      <c r="D15" s="67">
        <v>-0.10061479775054499</v>
      </c>
      <c r="E15" s="62">
        <v>8.3386033146788899E-2</v>
      </c>
      <c r="F15" s="67">
        <v>0.229586959992965</v>
      </c>
      <c r="G15" s="63">
        <v>0.30611594665728598</v>
      </c>
    </row>
    <row r="16" spans="1:7" x14ac:dyDescent="0.25">
      <c r="A16" s="50" t="s">
        <v>146</v>
      </c>
      <c r="B16" s="50" t="s">
        <v>145</v>
      </c>
      <c r="C16" s="42" t="s">
        <v>109</v>
      </c>
      <c r="D16" s="67">
        <v>6.0427912090824203E-2</v>
      </c>
      <c r="E16" s="62">
        <v>8.3843712303422593E-2</v>
      </c>
      <c r="F16" s="67">
        <v>0.47226609778230499</v>
      </c>
      <c r="G16" s="63">
        <v>0.53973268317977796</v>
      </c>
    </row>
    <row r="17" spans="1:7" x14ac:dyDescent="0.25">
      <c r="A17" s="50" t="s">
        <v>146</v>
      </c>
      <c r="B17" s="50" t="s">
        <v>145</v>
      </c>
      <c r="C17" s="42" t="s">
        <v>107</v>
      </c>
      <c r="D17" s="67">
        <v>2.0625349256876101E-2</v>
      </c>
      <c r="E17" s="62">
        <v>8.3367818161045201E-2</v>
      </c>
      <c r="F17" s="67">
        <v>0.80495462764960002</v>
      </c>
      <c r="G17" s="63">
        <v>0.80495462764960002</v>
      </c>
    </row>
    <row r="18" spans="1:7" x14ac:dyDescent="0.25">
      <c r="A18" s="50" t="s">
        <v>147</v>
      </c>
      <c r="B18" s="50" t="s">
        <v>145</v>
      </c>
      <c r="C18" s="42" t="s">
        <v>105</v>
      </c>
      <c r="D18" s="67">
        <v>-0.153393359640705</v>
      </c>
      <c r="E18" s="62">
        <v>9.5889196592356299E-2</v>
      </c>
      <c r="F18" s="67">
        <v>0.112039356997037</v>
      </c>
      <c r="G18" s="63">
        <v>0.448157427988149</v>
      </c>
    </row>
    <row r="19" spans="1:7" x14ac:dyDescent="0.25">
      <c r="A19" s="50" t="s">
        <v>147</v>
      </c>
      <c r="B19" s="50" t="s">
        <v>145</v>
      </c>
      <c r="C19" s="42" t="s">
        <v>109</v>
      </c>
      <c r="D19" s="67">
        <v>-0.110123959623835</v>
      </c>
      <c r="E19" s="62">
        <v>9.6592736516688302E-2</v>
      </c>
      <c r="F19" s="67">
        <v>0.256299728266419</v>
      </c>
      <c r="G19" s="63">
        <v>0.68346594204378497</v>
      </c>
    </row>
    <row r="20" spans="1:7" x14ac:dyDescent="0.25">
      <c r="A20" s="50" t="s">
        <v>147</v>
      </c>
      <c r="B20" s="50" t="s">
        <v>145</v>
      </c>
      <c r="C20" s="42" t="s">
        <v>100</v>
      </c>
      <c r="D20" s="67">
        <v>-8.8590630703746995E-2</v>
      </c>
      <c r="E20" s="62">
        <v>0.11899367001484799</v>
      </c>
      <c r="F20" s="67">
        <v>0.458581135409455</v>
      </c>
      <c r="G20" s="63">
        <v>0.73372981665512804</v>
      </c>
    </row>
    <row r="21" spans="1:7" x14ac:dyDescent="0.25">
      <c r="A21" s="50" t="s">
        <v>147</v>
      </c>
      <c r="B21" s="50" t="s">
        <v>145</v>
      </c>
      <c r="C21" s="42" t="s">
        <v>99</v>
      </c>
      <c r="D21" s="67">
        <v>0.10603543144043601</v>
      </c>
      <c r="E21" s="62">
        <v>0.119180410567643</v>
      </c>
      <c r="F21" s="67">
        <v>0.37607780228684101</v>
      </c>
      <c r="G21" s="63">
        <v>0.73372981665512804</v>
      </c>
    </row>
    <row r="22" spans="1:7" x14ac:dyDescent="0.25">
      <c r="A22" s="50" t="s">
        <v>147</v>
      </c>
      <c r="B22" s="50" t="s">
        <v>145</v>
      </c>
      <c r="C22" s="42" t="s">
        <v>106</v>
      </c>
      <c r="D22" s="67">
        <v>4.9800423073587098E-2</v>
      </c>
      <c r="E22" s="62">
        <v>9.6691818856213294E-2</v>
      </c>
      <c r="F22" s="67">
        <v>0.60737806886663603</v>
      </c>
      <c r="G22" s="63">
        <v>0.80983742515551405</v>
      </c>
    </row>
    <row r="23" spans="1:7" x14ac:dyDescent="0.25">
      <c r="A23" s="50" t="s">
        <v>147</v>
      </c>
      <c r="B23" s="50" t="s">
        <v>145</v>
      </c>
      <c r="C23" s="42" t="s">
        <v>107</v>
      </c>
      <c r="D23" s="67">
        <v>2.8012128211423699E-2</v>
      </c>
      <c r="E23" s="62">
        <v>9.6757485295789994E-2</v>
      </c>
      <c r="F23" s="67">
        <v>0.77264299017734905</v>
      </c>
      <c r="G23" s="63">
        <v>0.88302056020268405</v>
      </c>
    </row>
    <row r="24" spans="1:7" x14ac:dyDescent="0.25">
      <c r="A24" s="50" t="s">
        <v>147</v>
      </c>
      <c r="B24" s="50" t="s">
        <v>145</v>
      </c>
      <c r="C24" s="42" t="s">
        <v>108</v>
      </c>
      <c r="D24" s="67">
        <v>-6.0190453699914496E-3</v>
      </c>
      <c r="E24" s="62">
        <v>9.5540320533222894E-2</v>
      </c>
      <c r="F24" s="67">
        <v>0.94986104449226305</v>
      </c>
      <c r="G24" s="63">
        <v>0.94986104449226305</v>
      </c>
    </row>
    <row r="25" spans="1:7" x14ac:dyDescent="0.25">
      <c r="A25" s="50" t="s">
        <v>148</v>
      </c>
      <c r="B25" s="50" t="s">
        <v>145</v>
      </c>
      <c r="C25" s="42" t="s">
        <v>107</v>
      </c>
      <c r="D25" s="67">
        <v>-8.4501273370900506E-2</v>
      </c>
      <c r="E25" s="62">
        <v>7.8929532363949603E-2</v>
      </c>
      <c r="F25" s="67">
        <v>0.28599570353523701</v>
      </c>
      <c r="G25" s="63">
        <v>0.68613164062270304</v>
      </c>
    </row>
    <row r="26" spans="1:7" x14ac:dyDescent="0.25">
      <c r="A26" s="50" t="s">
        <v>148</v>
      </c>
      <c r="B26" s="50" t="s">
        <v>145</v>
      </c>
      <c r="C26" s="42" t="s">
        <v>100</v>
      </c>
      <c r="D26" s="67">
        <v>8.6616911272030098E-2</v>
      </c>
      <c r="E26" s="62">
        <v>9.0965303903488698E-2</v>
      </c>
      <c r="F26" s="67">
        <v>0.34306582031135102</v>
      </c>
      <c r="G26" s="63">
        <v>0.68613164062270304</v>
      </c>
    </row>
    <row r="27" spans="1:7" x14ac:dyDescent="0.25">
      <c r="A27" s="50" t="s">
        <v>148</v>
      </c>
      <c r="B27" s="50" t="s">
        <v>145</v>
      </c>
      <c r="C27" s="42" t="s">
        <v>99</v>
      </c>
      <c r="D27" s="67">
        <v>-9.3054699837598898E-2</v>
      </c>
      <c r="E27" s="62">
        <v>9.0931752382450506E-2</v>
      </c>
      <c r="F27" s="67">
        <v>0.308369089321191</v>
      </c>
      <c r="G27" s="63">
        <v>0.68613164062270304</v>
      </c>
    </row>
    <row r="28" spans="1:7" x14ac:dyDescent="0.25">
      <c r="A28" s="50" t="s">
        <v>148</v>
      </c>
      <c r="B28" s="50" t="s">
        <v>145</v>
      </c>
      <c r="C28" s="42" t="s">
        <v>106</v>
      </c>
      <c r="D28" s="67">
        <v>-3.5379360410052199E-2</v>
      </c>
      <c r="E28" s="62">
        <v>8.0193158954920907E-2</v>
      </c>
      <c r="F28" s="67">
        <v>0.65968812987559</v>
      </c>
      <c r="G28" s="63">
        <v>0.78265656821063401</v>
      </c>
    </row>
    <row r="29" spans="1:7" x14ac:dyDescent="0.25">
      <c r="A29" s="50" t="s">
        <v>148</v>
      </c>
      <c r="B29" s="50" t="s">
        <v>145</v>
      </c>
      <c r="C29" s="42" t="s">
        <v>108</v>
      </c>
      <c r="D29" s="67">
        <v>2.96003300992424E-2</v>
      </c>
      <c r="E29" s="62">
        <v>7.9558194483092801E-2</v>
      </c>
      <c r="F29" s="67">
        <v>0.71034756902757501</v>
      </c>
      <c r="G29" s="63">
        <v>0.78265656821063401</v>
      </c>
    </row>
    <row r="30" spans="1:7" x14ac:dyDescent="0.25">
      <c r="A30" s="50" t="s">
        <v>148</v>
      </c>
      <c r="B30" s="50" t="s">
        <v>145</v>
      </c>
      <c r="C30" s="42" t="s">
        <v>109</v>
      </c>
      <c r="D30" s="67">
        <v>-5.2732233260524598E-2</v>
      </c>
      <c r="E30" s="62">
        <v>7.8855568645124802E-2</v>
      </c>
      <c r="F30" s="67">
        <v>0.50465634707047402</v>
      </c>
      <c r="G30" s="63">
        <v>0.78265656821063401</v>
      </c>
    </row>
    <row r="31" spans="1:7" x14ac:dyDescent="0.25">
      <c r="A31" s="50" t="s">
        <v>148</v>
      </c>
      <c r="B31" s="50" t="s">
        <v>145</v>
      </c>
      <c r="C31" s="42" t="s">
        <v>105</v>
      </c>
      <c r="D31" s="67">
        <v>-2.1514288223765402E-2</v>
      </c>
      <c r="E31" s="62">
        <v>7.7856714149124207E-2</v>
      </c>
      <c r="F31" s="67">
        <v>0.78265656821063401</v>
      </c>
      <c r="G31" s="63">
        <v>0.78265656821063401</v>
      </c>
    </row>
    <row r="32" spans="1:7" x14ac:dyDescent="0.25">
      <c r="A32" s="50" t="s">
        <v>149</v>
      </c>
      <c r="B32" s="50" t="s">
        <v>145</v>
      </c>
      <c r="C32" s="42" t="s">
        <v>107</v>
      </c>
      <c r="D32" s="67">
        <v>0.185795865210063</v>
      </c>
      <c r="E32" s="62">
        <v>8.6504850213310502E-2</v>
      </c>
      <c r="F32" s="67">
        <v>3.3196626912447701E-2</v>
      </c>
      <c r="G32" s="63">
        <v>0.132786507649791</v>
      </c>
    </row>
    <row r="33" spans="1:7" x14ac:dyDescent="0.25">
      <c r="A33" s="50" t="s">
        <v>149</v>
      </c>
      <c r="B33" s="50" t="s">
        <v>145</v>
      </c>
      <c r="C33" s="42" t="s">
        <v>109</v>
      </c>
      <c r="D33" s="67">
        <v>8.7634569700789394E-2</v>
      </c>
      <c r="E33" s="62">
        <v>8.7714312765662605E-2</v>
      </c>
      <c r="F33" s="67">
        <v>0.31921633408200001</v>
      </c>
      <c r="G33" s="63">
        <v>0.69773257198856398</v>
      </c>
    </row>
    <row r="34" spans="1:7" x14ac:dyDescent="0.25">
      <c r="A34" s="50" t="s">
        <v>149</v>
      </c>
      <c r="B34" s="50" t="s">
        <v>145</v>
      </c>
      <c r="C34" s="42" t="s">
        <v>100</v>
      </c>
      <c r="D34" s="67">
        <v>9.3452219480803997E-2</v>
      </c>
      <c r="E34" s="62">
        <v>9.9350698214819205E-2</v>
      </c>
      <c r="F34" s="67">
        <v>0.34886628599428199</v>
      </c>
      <c r="G34" s="63">
        <v>0.69773257198856398</v>
      </c>
    </row>
    <row r="35" spans="1:7" x14ac:dyDescent="0.25">
      <c r="A35" s="50" t="s">
        <v>149</v>
      </c>
      <c r="B35" s="50" t="s">
        <v>145</v>
      </c>
      <c r="C35" s="42" t="s">
        <v>108</v>
      </c>
      <c r="D35" s="67">
        <v>4.6939237093898002E-2</v>
      </c>
      <c r="E35" s="62">
        <v>8.6718566477932399E-2</v>
      </c>
      <c r="F35" s="67">
        <v>0.58913402541984705</v>
      </c>
      <c r="G35" s="63">
        <v>0.69996527180007395</v>
      </c>
    </row>
    <row r="36" spans="1:7" x14ac:dyDescent="0.25">
      <c r="A36" s="50" t="s">
        <v>149</v>
      </c>
      <c r="B36" s="50" t="s">
        <v>145</v>
      </c>
      <c r="C36" s="42" t="s">
        <v>99</v>
      </c>
      <c r="D36" s="67">
        <v>-6.8305284398249094E-2</v>
      </c>
      <c r="E36" s="62">
        <v>0.100568787387113</v>
      </c>
      <c r="F36" s="67">
        <v>0.49838237796685603</v>
      </c>
      <c r="G36" s="63">
        <v>0.69996527180007395</v>
      </c>
    </row>
    <row r="37" spans="1:7" x14ac:dyDescent="0.25">
      <c r="A37" s="50" t="s">
        <v>149</v>
      </c>
      <c r="B37" s="50" t="s">
        <v>145</v>
      </c>
      <c r="C37" s="42" t="s">
        <v>106</v>
      </c>
      <c r="D37" s="67">
        <v>-4.4140053997160297E-2</v>
      </c>
      <c r="E37" s="62">
        <v>8.6972514234417694E-2</v>
      </c>
      <c r="F37" s="67">
        <v>0.61246961282506496</v>
      </c>
      <c r="G37" s="63">
        <v>0.69996527180007395</v>
      </c>
    </row>
    <row r="38" spans="1:7" x14ac:dyDescent="0.25">
      <c r="A38" s="50" t="s">
        <v>149</v>
      </c>
      <c r="B38" s="50" t="s">
        <v>145</v>
      </c>
      <c r="C38" s="42" t="s">
        <v>105</v>
      </c>
      <c r="D38" s="67">
        <v>-2.7113477383312299E-2</v>
      </c>
      <c r="E38" s="62">
        <v>8.62851175439239E-2</v>
      </c>
      <c r="F38" s="67">
        <v>0.75374281341039395</v>
      </c>
      <c r="G38" s="63">
        <v>0.75374281341039395</v>
      </c>
    </row>
    <row r="39" spans="1:7" x14ac:dyDescent="0.25">
      <c r="A39" s="50" t="s">
        <v>150</v>
      </c>
      <c r="B39" s="50" t="s">
        <v>145</v>
      </c>
      <c r="C39" s="42" t="s">
        <v>107</v>
      </c>
      <c r="D39" s="67">
        <v>-4.9190795338364901E-2</v>
      </c>
      <c r="E39" s="62">
        <v>0.143182296083505</v>
      </c>
      <c r="F39" s="67">
        <v>0.73179860583623002</v>
      </c>
      <c r="G39" s="63">
        <v>0.98534124528270595</v>
      </c>
    </row>
    <row r="40" spans="1:7" x14ac:dyDescent="0.25">
      <c r="A40" s="50" t="s">
        <v>150</v>
      </c>
      <c r="B40" s="50" t="s">
        <v>145</v>
      </c>
      <c r="C40" s="42" t="s">
        <v>105</v>
      </c>
      <c r="D40" s="67">
        <v>-2.2847911664935199E-2</v>
      </c>
      <c r="E40" s="62">
        <v>0.143934037774505</v>
      </c>
      <c r="F40" s="67">
        <v>0.87414836936833995</v>
      </c>
      <c r="G40" s="63">
        <v>0.98534124528270595</v>
      </c>
    </row>
    <row r="41" spans="1:7" x14ac:dyDescent="0.25">
      <c r="A41" s="50" t="s">
        <v>150</v>
      </c>
      <c r="B41" s="50" t="s">
        <v>145</v>
      </c>
      <c r="C41" s="42" t="s">
        <v>109</v>
      </c>
      <c r="D41" s="67">
        <v>-3.8906540647447703E-2</v>
      </c>
      <c r="E41" s="62">
        <v>0.14362530860565401</v>
      </c>
      <c r="F41" s="67">
        <v>0.78695359507551099</v>
      </c>
      <c r="G41" s="63">
        <v>0.98534124528270595</v>
      </c>
    </row>
    <row r="42" spans="1:7" x14ac:dyDescent="0.25">
      <c r="A42" s="50" t="s">
        <v>150</v>
      </c>
      <c r="B42" s="50" t="s">
        <v>145</v>
      </c>
      <c r="C42" s="42" t="s">
        <v>106</v>
      </c>
      <c r="D42" s="67">
        <v>6.1795578610414299E-2</v>
      </c>
      <c r="E42" s="62">
        <v>0.14236947228067001</v>
      </c>
      <c r="F42" s="67">
        <v>0.66505093074418697</v>
      </c>
      <c r="G42" s="63">
        <v>0.98534124528270595</v>
      </c>
    </row>
    <row r="43" spans="1:7" x14ac:dyDescent="0.25">
      <c r="A43" s="50" t="s">
        <v>150</v>
      </c>
      <c r="B43" s="50" t="s">
        <v>145</v>
      </c>
      <c r="C43" s="42" t="s">
        <v>99</v>
      </c>
      <c r="D43" s="67">
        <v>5.8336264299089197E-2</v>
      </c>
      <c r="E43" s="62">
        <v>0.175909892214373</v>
      </c>
      <c r="F43" s="67">
        <v>0.74109672013644801</v>
      </c>
      <c r="G43" s="63">
        <v>0.98534124528270595</v>
      </c>
    </row>
    <row r="44" spans="1:7" x14ac:dyDescent="0.25">
      <c r="A44" s="50" t="s">
        <v>150</v>
      </c>
      <c r="B44" s="50" t="s">
        <v>145</v>
      </c>
      <c r="C44" s="42" t="s">
        <v>100</v>
      </c>
      <c r="D44" s="67">
        <v>-5.1211236106856503E-2</v>
      </c>
      <c r="E44" s="62">
        <v>0.175387128582883</v>
      </c>
      <c r="F44" s="67">
        <v>0.77110065461608701</v>
      </c>
      <c r="G44" s="63">
        <v>0.98534124528270595</v>
      </c>
    </row>
    <row r="45" spans="1:7" x14ac:dyDescent="0.25">
      <c r="A45" s="50" t="s">
        <v>150</v>
      </c>
      <c r="B45" s="50" t="s">
        <v>145</v>
      </c>
      <c r="C45" s="42" t="s">
        <v>108</v>
      </c>
      <c r="D45" s="67">
        <v>2.6044127920183198E-3</v>
      </c>
      <c r="E45" s="62">
        <v>0.141449066967478</v>
      </c>
      <c r="F45" s="67">
        <v>0.98534124528270595</v>
      </c>
      <c r="G45" s="63">
        <v>0.98534124528270595</v>
      </c>
    </row>
    <row r="46" spans="1:7" x14ac:dyDescent="0.25">
      <c r="A46" s="50" t="s">
        <v>151</v>
      </c>
      <c r="B46" s="50" t="s">
        <v>143</v>
      </c>
      <c r="C46" s="42" t="s">
        <v>109</v>
      </c>
      <c r="D46" s="67">
        <v>0.23526153788152299</v>
      </c>
      <c r="E46" s="62">
        <v>0.144396786316628</v>
      </c>
      <c r="F46" s="67">
        <v>0.11039527411721101</v>
      </c>
      <c r="G46" s="63">
        <v>0.270022469306332</v>
      </c>
    </row>
    <row r="47" spans="1:7" x14ac:dyDescent="0.25">
      <c r="A47" s="50" t="s">
        <v>151</v>
      </c>
      <c r="B47" s="50" t="s">
        <v>143</v>
      </c>
      <c r="C47" s="42" t="s">
        <v>100</v>
      </c>
      <c r="D47" s="67">
        <v>0.23571698431875801</v>
      </c>
      <c r="E47" s="62">
        <v>0.15416685607049099</v>
      </c>
      <c r="F47" s="67">
        <v>0.135011234653166</v>
      </c>
      <c r="G47" s="63">
        <v>0.270022469306332</v>
      </c>
    </row>
    <row r="48" spans="1:7" x14ac:dyDescent="0.25">
      <c r="A48" s="50" t="s">
        <v>151</v>
      </c>
      <c r="B48" s="50" t="s">
        <v>143</v>
      </c>
      <c r="C48" s="42" t="s">
        <v>107</v>
      </c>
      <c r="D48" s="67">
        <v>0.21907635000870901</v>
      </c>
      <c r="E48" s="62">
        <v>0.14350114231485001</v>
      </c>
      <c r="F48" s="67">
        <v>0.13400457566558399</v>
      </c>
      <c r="G48" s="63">
        <v>0.270022469306332</v>
      </c>
    </row>
    <row r="49" spans="1:7" x14ac:dyDescent="0.25">
      <c r="A49" s="50" t="s">
        <v>151</v>
      </c>
      <c r="B49" s="50" t="s">
        <v>143</v>
      </c>
      <c r="C49" s="42" t="s">
        <v>99</v>
      </c>
      <c r="D49" s="67">
        <v>-0.178415232651601</v>
      </c>
      <c r="E49" s="62">
        <v>0.161515121405816</v>
      </c>
      <c r="F49" s="67">
        <v>0.27664638526998098</v>
      </c>
      <c r="G49" s="63">
        <v>0.44263421643196998</v>
      </c>
    </row>
    <row r="50" spans="1:7" x14ac:dyDescent="0.25">
      <c r="A50" s="50" t="s">
        <v>151</v>
      </c>
      <c r="B50" s="50" t="s">
        <v>143</v>
      </c>
      <c r="C50" s="42" t="s">
        <v>106</v>
      </c>
      <c r="D50" s="67">
        <v>-6.5350861925511899E-2</v>
      </c>
      <c r="E50" s="62">
        <v>0.153473717408075</v>
      </c>
      <c r="F50" s="67">
        <v>0.67232099857166405</v>
      </c>
      <c r="G50" s="63">
        <v>0.88627684912546301</v>
      </c>
    </row>
    <row r="51" spans="1:7" x14ac:dyDescent="0.25">
      <c r="A51" s="50" t="s">
        <v>151</v>
      </c>
      <c r="B51" s="50" t="s">
        <v>143</v>
      </c>
      <c r="C51" s="42" t="s">
        <v>105</v>
      </c>
      <c r="D51" s="67">
        <v>-2.2781031086932701E-2</v>
      </c>
      <c r="E51" s="62">
        <v>0.143365108925499</v>
      </c>
      <c r="F51" s="67">
        <v>0.87447305834094302</v>
      </c>
      <c r="G51" s="63">
        <v>0.88627684912546301</v>
      </c>
    </row>
    <row r="52" spans="1:7" x14ac:dyDescent="0.25">
      <c r="A52" s="50" t="s">
        <v>151</v>
      </c>
      <c r="B52" s="50" t="s">
        <v>143</v>
      </c>
      <c r="C52" s="42" t="s">
        <v>108</v>
      </c>
      <c r="D52" s="67">
        <v>2.1720877752617201E-2</v>
      </c>
      <c r="E52" s="62">
        <v>0.15099819171429399</v>
      </c>
      <c r="F52" s="67">
        <v>0.88627684912546301</v>
      </c>
      <c r="G52" s="63">
        <v>0.88627684912546301</v>
      </c>
    </row>
    <row r="53" spans="1:7" x14ac:dyDescent="0.25">
      <c r="A53" s="50" t="s">
        <v>152</v>
      </c>
      <c r="B53" s="50" t="s">
        <v>143</v>
      </c>
      <c r="C53" s="42" t="s">
        <v>105</v>
      </c>
      <c r="D53" s="67">
        <v>-0.34654578129344299</v>
      </c>
      <c r="E53" s="62">
        <v>0.174185683149085</v>
      </c>
      <c r="F53" s="67">
        <v>5.2882065085211802E-2</v>
      </c>
      <c r="G53" s="63">
        <v>0.21152826034084701</v>
      </c>
    </row>
    <row r="54" spans="1:7" x14ac:dyDescent="0.25">
      <c r="A54" s="50" t="s">
        <v>152</v>
      </c>
      <c r="B54" s="50" t="s">
        <v>143</v>
      </c>
      <c r="C54" s="42" t="s">
        <v>107</v>
      </c>
      <c r="D54" s="67">
        <v>-0.241653071447682</v>
      </c>
      <c r="E54" s="62">
        <v>0.18314117457537801</v>
      </c>
      <c r="F54" s="67">
        <v>0.19383013371563401</v>
      </c>
      <c r="G54" s="63">
        <v>0.51688035657502396</v>
      </c>
    </row>
    <row r="55" spans="1:7" x14ac:dyDescent="0.25">
      <c r="A55" s="50" t="s">
        <v>152</v>
      </c>
      <c r="B55" s="50" t="s">
        <v>143</v>
      </c>
      <c r="C55" s="42" t="s">
        <v>108</v>
      </c>
      <c r="D55" s="67">
        <v>0.16000275027552299</v>
      </c>
      <c r="E55" s="62">
        <v>0.189998999165398</v>
      </c>
      <c r="F55" s="67">
        <v>0.40427261344144699</v>
      </c>
      <c r="G55" s="63">
        <v>0.80854522688289299</v>
      </c>
    </row>
    <row r="56" spans="1:7" x14ac:dyDescent="0.25">
      <c r="A56" s="50" t="s">
        <v>152</v>
      </c>
      <c r="B56" s="50" t="s">
        <v>143</v>
      </c>
      <c r="C56" s="42" t="s">
        <v>106</v>
      </c>
      <c r="D56" s="67">
        <v>-0.107528730364385</v>
      </c>
      <c r="E56" s="62">
        <v>0.19434388085936799</v>
      </c>
      <c r="F56" s="67">
        <v>0.58286476161707201</v>
      </c>
      <c r="G56" s="63">
        <v>0.82160559423045099</v>
      </c>
    </row>
    <row r="57" spans="1:7" x14ac:dyDescent="0.25">
      <c r="A57" s="50" t="s">
        <v>152</v>
      </c>
      <c r="B57" s="50" t="s">
        <v>143</v>
      </c>
      <c r="C57" s="42" t="s">
        <v>99</v>
      </c>
      <c r="D57" s="67">
        <v>-0.109238316745762</v>
      </c>
      <c r="E57" s="62">
        <v>0.216047476157845</v>
      </c>
      <c r="F57" s="67">
        <v>0.61620419567283802</v>
      </c>
      <c r="G57" s="63">
        <v>0.82160559423045099</v>
      </c>
    </row>
    <row r="58" spans="1:7" x14ac:dyDescent="0.25">
      <c r="A58" s="50" t="s">
        <v>152</v>
      </c>
      <c r="B58" s="50" t="s">
        <v>143</v>
      </c>
      <c r="C58" s="42" t="s">
        <v>100</v>
      </c>
      <c r="D58" s="67">
        <v>6.2727981107773903E-2</v>
      </c>
      <c r="E58" s="62">
        <v>0.20977264681715899</v>
      </c>
      <c r="F58" s="67">
        <v>0.76663786327165595</v>
      </c>
      <c r="G58" s="63">
        <v>0.87615755802475004</v>
      </c>
    </row>
    <row r="59" spans="1:7" x14ac:dyDescent="0.25">
      <c r="A59" s="50" t="s">
        <v>152</v>
      </c>
      <c r="B59" s="50" t="s">
        <v>143</v>
      </c>
      <c r="C59" s="42" t="s">
        <v>109</v>
      </c>
      <c r="D59" s="67">
        <v>-7.4218011502687701E-3</v>
      </c>
      <c r="E59" s="62">
        <v>0.18854710980734399</v>
      </c>
      <c r="F59" s="67">
        <v>0.96877895485289001</v>
      </c>
      <c r="G59" s="63">
        <v>0.96877895485289001</v>
      </c>
    </row>
    <row r="60" spans="1:7" x14ac:dyDescent="0.25">
      <c r="A60" s="50" t="s">
        <v>153</v>
      </c>
      <c r="B60" s="50" t="s">
        <v>145</v>
      </c>
      <c r="C60" s="42" t="s">
        <v>108</v>
      </c>
      <c r="D60" s="67">
        <v>0.221678618953812</v>
      </c>
      <c r="E60" s="62">
        <v>7.5955483475419194E-2</v>
      </c>
      <c r="F60" s="67">
        <v>4.00788362036315E-3</v>
      </c>
      <c r="G60" s="63">
        <v>1.60315344814526E-2</v>
      </c>
    </row>
    <row r="61" spans="1:7" x14ac:dyDescent="0.25">
      <c r="A61" s="50" t="s">
        <v>153</v>
      </c>
      <c r="B61" s="50" t="s">
        <v>145</v>
      </c>
      <c r="C61" s="42" t="s">
        <v>106</v>
      </c>
      <c r="D61" s="67">
        <v>-0.162667796755911</v>
      </c>
      <c r="E61" s="62">
        <v>7.7692887610809905E-2</v>
      </c>
      <c r="F61" s="67">
        <v>3.7812987526023203E-2</v>
      </c>
      <c r="G61" s="63">
        <v>0.100834633402729</v>
      </c>
    </row>
    <row r="62" spans="1:7" x14ac:dyDescent="0.25">
      <c r="A62" s="50" t="s">
        <v>153</v>
      </c>
      <c r="B62" s="50" t="s">
        <v>145</v>
      </c>
      <c r="C62" s="42" t="s">
        <v>109</v>
      </c>
      <c r="D62" s="67">
        <v>0.14301708768535101</v>
      </c>
      <c r="E62" s="62">
        <v>7.9045340802234895E-2</v>
      </c>
      <c r="F62" s="67">
        <v>7.2223918700816098E-2</v>
      </c>
      <c r="G62" s="63">
        <v>0.13768743692385099</v>
      </c>
    </row>
    <row r="63" spans="1:7" x14ac:dyDescent="0.25">
      <c r="A63" s="50" t="s">
        <v>153</v>
      </c>
      <c r="B63" s="50" t="s">
        <v>145</v>
      </c>
      <c r="C63" s="42" t="s">
        <v>100</v>
      </c>
      <c r="D63" s="67">
        <v>0.148267725539215</v>
      </c>
      <c r="E63" s="62">
        <v>9.0275770137017999E-2</v>
      </c>
      <c r="F63" s="67">
        <v>0.10326557769288899</v>
      </c>
      <c r="G63" s="63">
        <v>0.13768743692385099</v>
      </c>
    </row>
    <row r="64" spans="1:7" x14ac:dyDescent="0.25">
      <c r="A64" s="50" t="s">
        <v>153</v>
      </c>
      <c r="B64" s="50" t="s">
        <v>145</v>
      </c>
      <c r="C64" s="42" t="s">
        <v>107</v>
      </c>
      <c r="D64" s="67">
        <v>0.13594097240226</v>
      </c>
      <c r="E64" s="62">
        <v>7.8928816619598399E-2</v>
      </c>
      <c r="F64" s="67">
        <v>8.6884755504746794E-2</v>
      </c>
      <c r="G64" s="63">
        <v>0.13768743692385099</v>
      </c>
    </row>
    <row r="65" spans="1:7" x14ac:dyDescent="0.25">
      <c r="A65" s="50" t="s">
        <v>153</v>
      </c>
      <c r="B65" s="50" t="s">
        <v>145</v>
      </c>
      <c r="C65" s="42" t="s">
        <v>99</v>
      </c>
      <c r="D65" s="67">
        <v>-0.119743163725772</v>
      </c>
      <c r="E65" s="62">
        <v>9.1652189461501998E-2</v>
      </c>
      <c r="F65" s="67">
        <v>0.194013834877348</v>
      </c>
      <c r="G65" s="63">
        <v>0.22173009700268301</v>
      </c>
    </row>
    <row r="66" spans="1:7" x14ac:dyDescent="0.25">
      <c r="A66" s="50" t="s">
        <v>153</v>
      </c>
      <c r="B66" s="50" t="s">
        <v>145</v>
      </c>
      <c r="C66" s="42" t="s">
        <v>105</v>
      </c>
      <c r="D66" s="67">
        <v>-8.1285883506770004E-2</v>
      </c>
      <c r="E66" s="62">
        <v>7.7883194329809002E-2</v>
      </c>
      <c r="F66" s="67">
        <v>0.29815667387695699</v>
      </c>
      <c r="G66" s="63">
        <v>0.29815667387695699</v>
      </c>
    </row>
    <row r="67" spans="1:7" x14ac:dyDescent="0.25">
      <c r="A67" s="50" t="s">
        <v>154</v>
      </c>
      <c r="B67" s="50" t="s">
        <v>143</v>
      </c>
      <c r="C67" s="42" t="s">
        <v>105</v>
      </c>
      <c r="D67" s="67">
        <v>-0.149627701281319</v>
      </c>
      <c r="E67" s="62">
        <v>9.4478346707196001E-2</v>
      </c>
      <c r="F67" s="67">
        <v>0.115165730528898</v>
      </c>
      <c r="G67" s="63">
        <v>0.21006606933264799</v>
      </c>
    </row>
    <row r="68" spans="1:7" x14ac:dyDescent="0.25">
      <c r="A68" s="50" t="s">
        <v>154</v>
      </c>
      <c r="B68" s="50" t="s">
        <v>143</v>
      </c>
      <c r="C68" s="42" t="s">
        <v>99</v>
      </c>
      <c r="D68" s="67">
        <v>-0.183024083714696</v>
      </c>
      <c r="E68" s="62">
        <v>0.118557587058855</v>
      </c>
      <c r="F68" s="67">
        <v>0.12537101041575599</v>
      </c>
      <c r="G68" s="63">
        <v>0.21006606933264799</v>
      </c>
    </row>
    <row r="69" spans="1:7" x14ac:dyDescent="0.25">
      <c r="A69" s="50" t="s">
        <v>154</v>
      </c>
      <c r="B69" s="50" t="s">
        <v>143</v>
      </c>
      <c r="C69" s="42" t="s">
        <v>100</v>
      </c>
      <c r="D69" s="67">
        <v>0.17717360854582201</v>
      </c>
      <c r="E69" s="62">
        <v>0.1173841460501</v>
      </c>
      <c r="F69" s="67">
        <v>0.13392873414196299</v>
      </c>
      <c r="G69" s="63">
        <v>0.21006606933264799</v>
      </c>
    </row>
    <row r="70" spans="1:7" x14ac:dyDescent="0.25">
      <c r="A70" s="50" t="s">
        <v>154</v>
      </c>
      <c r="B70" s="50" t="s">
        <v>143</v>
      </c>
      <c r="C70" s="42" t="s">
        <v>107</v>
      </c>
      <c r="D70" s="67">
        <v>-0.13673665984251701</v>
      </c>
      <c r="E70" s="62">
        <v>9.6308623844299807E-2</v>
      </c>
      <c r="F70" s="67">
        <v>0.157549551999486</v>
      </c>
      <c r="G70" s="63">
        <v>0.21006606933264799</v>
      </c>
    </row>
    <row r="71" spans="1:7" x14ac:dyDescent="0.25">
      <c r="A71" s="50" t="s">
        <v>154</v>
      </c>
      <c r="B71" s="50" t="s">
        <v>143</v>
      </c>
      <c r="C71" s="42" t="s">
        <v>108</v>
      </c>
      <c r="D71" s="67">
        <v>0.17816618719722399</v>
      </c>
      <c r="E71" s="62">
        <v>9.5193827731837696E-2</v>
      </c>
      <c r="F71" s="67">
        <v>6.3019275414110398E-2</v>
      </c>
      <c r="G71" s="63">
        <v>0.21006606933264799</v>
      </c>
    </row>
    <row r="72" spans="1:7" x14ac:dyDescent="0.25">
      <c r="A72" s="50" t="s">
        <v>154</v>
      </c>
      <c r="B72" s="50" t="s">
        <v>143</v>
      </c>
      <c r="C72" s="42" t="s">
        <v>106</v>
      </c>
      <c r="D72" s="67">
        <v>-8.1170397649570597E-2</v>
      </c>
      <c r="E72" s="62">
        <v>9.6988511203466202E-2</v>
      </c>
      <c r="F72" s="67">
        <v>0.40384785229572701</v>
      </c>
      <c r="G72" s="63">
        <v>0.46154040262368801</v>
      </c>
    </row>
    <row r="73" spans="1:7" x14ac:dyDescent="0.25">
      <c r="A73" s="50" t="s">
        <v>154</v>
      </c>
      <c r="B73" s="50" t="s">
        <v>143</v>
      </c>
      <c r="C73" s="42" t="s">
        <v>109</v>
      </c>
      <c r="D73" s="67">
        <v>-3.1983783761803601E-2</v>
      </c>
      <c r="E73" s="62">
        <v>9.7042745158700594E-2</v>
      </c>
      <c r="F73" s="67">
        <v>0.74212996438354895</v>
      </c>
      <c r="G73" s="63">
        <v>0.74212996438354895</v>
      </c>
    </row>
    <row r="74" spans="1:7" x14ac:dyDescent="0.25">
      <c r="A74" s="50" t="s">
        <v>155</v>
      </c>
      <c r="B74" s="50" t="s">
        <v>145</v>
      </c>
      <c r="C74" s="42" t="s">
        <v>100</v>
      </c>
      <c r="D74" s="67">
        <v>-0.388434604026135</v>
      </c>
      <c r="E74" s="62">
        <v>0.15075730860841799</v>
      </c>
      <c r="F74" s="67">
        <v>1.4355737928099001E-2</v>
      </c>
      <c r="G74" s="63">
        <v>4.8075968060910003E-2</v>
      </c>
    </row>
    <row r="75" spans="1:7" x14ac:dyDescent="0.25">
      <c r="A75" s="50" t="s">
        <v>155</v>
      </c>
      <c r="B75" s="50" t="s">
        <v>145</v>
      </c>
      <c r="C75" s="42" t="s">
        <v>99</v>
      </c>
      <c r="D75" s="67">
        <v>0.37641280475430999</v>
      </c>
      <c r="E75" s="62">
        <v>0.15168163662289699</v>
      </c>
      <c r="F75" s="67">
        <v>1.8028488022841301E-2</v>
      </c>
      <c r="G75" s="63">
        <v>4.8075968060910003E-2</v>
      </c>
    </row>
    <row r="76" spans="1:7" x14ac:dyDescent="0.25">
      <c r="A76" s="50" t="s">
        <v>155</v>
      </c>
      <c r="B76" s="50" t="s">
        <v>145</v>
      </c>
      <c r="C76" s="42" t="s">
        <v>108</v>
      </c>
      <c r="D76" s="67">
        <v>-0.29527715246507502</v>
      </c>
      <c r="E76" s="62">
        <v>0.142491215362302</v>
      </c>
      <c r="F76" s="67">
        <v>4.4272489271307697E-2</v>
      </c>
      <c r="G76" s="63">
        <v>8.8544978542615393E-2</v>
      </c>
    </row>
    <row r="77" spans="1:7" x14ac:dyDescent="0.25">
      <c r="A77" s="50" t="s">
        <v>155</v>
      </c>
      <c r="B77" s="50" t="s">
        <v>145</v>
      </c>
      <c r="C77" s="42" t="s">
        <v>106</v>
      </c>
      <c r="D77" s="67">
        <v>0.27196466670699998</v>
      </c>
      <c r="E77" s="62">
        <v>0.14765182705746099</v>
      </c>
      <c r="F77" s="67">
        <v>7.2388516268267603E-2</v>
      </c>
      <c r="G77" s="63">
        <v>0.11582162602922801</v>
      </c>
    </row>
    <row r="78" spans="1:7" x14ac:dyDescent="0.25">
      <c r="A78" s="50" t="s">
        <v>155</v>
      </c>
      <c r="B78" s="50" t="s">
        <v>145</v>
      </c>
      <c r="C78" s="42" t="s">
        <v>107</v>
      </c>
      <c r="D78" s="67">
        <v>-0.186911717416022</v>
      </c>
      <c r="E78" s="62">
        <v>0.144937435408868</v>
      </c>
      <c r="F78" s="67">
        <v>0.20408202698463199</v>
      </c>
      <c r="G78" s="63">
        <v>0.27210936931284302</v>
      </c>
    </row>
    <row r="79" spans="1:7" x14ac:dyDescent="0.25">
      <c r="A79" s="50" t="s">
        <v>155</v>
      </c>
      <c r="B79" s="50" t="s">
        <v>145</v>
      </c>
      <c r="C79" s="42" t="s">
        <v>109</v>
      </c>
      <c r="D79" s="67">
        <v>-0.15859448481587701</v>
      </c>
      <c r="E79" s="62">
        <v>0.14743422125171199</v>
      </c>
      <c r="F79" s="67">
        <v>0.28806171526610802</v>
      </c>
      <c r="G79" s="63">
        <v>0.32921338887555202</v>
      </c>
    </row>
    <row r="80" spans="1:7" x14ac:dyDescent="0.25">
      <c r="A80" s="50" t="s">
        <v>155</v>
      </c>
      <c r="B80" s="50" t="s">
        <v>145</v>
      </c>
      <c r="C80" s="42" t="s">
        <v>105</v>
      </c>
      <c r="D80" s="67">
        <v>0.13983218333018299</v>
      </c>
      <c r="E80" s="62">
        <v>0.14204998793724399</v>
      </c>
      <c r="F80" s="67">
        <v>0.33043189871581902</v>
      </c>
      <c r="G80" s="63">
        <v>0.33043189871581902</v>
      </c>
    </row>
    <row r="81" spans="1:7" x14ac:dyDescent="0.25">
      <c r="A81" s="50" t="s">
        <v>157</v>
      </c>
      <c r="B81" s="50" t="s">
        <v>156</v>
      </c>
      <c r="C81" s="42" t="s">
        <v>105</v>
      </c>
      <c r="D81" s="67">
        <v>-0.45866694735741698</v>
      </c>
      <c r="E81" s="62">
        <v>0.163142007710873</v>
      </c>
      <c r="F81" s="67">
        <v>7.33791886126398E-3</v>
      </c>
      <c r="G81" s="63">
        <v>2.9351675445055899E-2</v>
      </c>
    </row>
    <row r="82" spans="1:7" x14ac:dyDescent="0.25">
      <c r="A82" s="50" t="s">
        <v>157</v>
      </c>
      <c r="B82" s="50" t="s">
        <v>156</v>
      </c>
      <c r="C82" s="42" t="s">
        <v>108</v>
      </c>
      <c r="D82" s="67">
        <v>0.272230835130162</v>
      </c>
      <c r="E82" s="62">
        <v>0.18204644494598099</v>
      </c>
      <c r="F82" s="67">
        <v>0.14195055462554901</v>
      </c>
      <c r="G82" s="63">
        <v>0.37853481233479802</v>
      </c>
    </row>
    <row r="83" spans="1:7" x14ac:dyDescent="0.25">
      <c r="A83" s="50" t="s">
        <v>157</v>
      </c>
      <c r="B83" s="50" t="s">
        <v>156</v>
      </c>
      <c r="C83" s="42" t="s">
        <v>99</v>
      </c>
      <c r="D83" s="67">
        <v>-0.216651366915392</v>
      </c>
      <c r="E83" s="62">
        <v>0.21280959420084899</v>
      </c>
      <c r="F83" s="67">
        <v>0.31544630237433502</v>
      </c>
      <c r="G83" s="63">
        <v>0.57710763054499303</v>
      </c>
    </row>
    <row r="84" spans="1:7" x14ac:dyDescent="0.25">
      <c r="A84" s="50" t="s">
        <v>157</v>
      </c>
      <c r="B84" s="50" t="s">
        <v>156</v>
      </c>
      <c r="C84" s="42" t="s">
        <v>106</v>
      </c>
      <c r="D84" s="67">
        <v>-0.173840141419498</v>
      </c>
      <c r="E84" s="62">
        <v>0.18820440885501899</v>
      </c>
      <c r="F84" s="67">
        <v>0.36069226909062102</v>
      </c>
      <c r="G84" s="63">
        <v>0.57710763054499303</v>
      </c>
    </row>
    <row r="85" spans="1:7" x14ac:dyDescent="0.25">
      <c r="A85" s="50" t="s">
        <v>157</v>
      </c>
      <c r="B85" s="50" t="s">
        <v>156</v>
      </c>
      <c r="C85" s="42" t="s">
        <v>100</v>
      </c>
      <c r="D85" s="67">
        <v>0.120135235739268</v>
      </c>
      <c r="E85" s="62">
        <v>0.20814022778419</v>
      </c>
      <c r="F85" s="67">
        <v>0.56740738635985499</v>
      </c>
      <c r="G85" s="63">
        <v>0.65289506885480397</v>
      </c>
    </row>
    <row r="86" spans="1:7" x14ac:dyDescent="0.25">
      <c r="A86" s="50" t="s">
        <v>157</v>
      </c>
      <c r="B86" s="50" t="s">
        <v>156</v>
      </c>
      <c r="C86" s="42" t="s">
        <v>107</v>
      </c>
      <c r="D86" s="67">
        <v>-0.103405577414264</v>
      </c>
      <c r="E86" s="62">
        <v>0.18127436429114899</v>
      </c>
      <c r="F86" s="67">
        <v>0.57128318524795396</v>
      </c>
      <c r="G86" s="63">
        <v>0.65289506885480397</v>
      </c>
    </row>
    <row r="87" spans="1:7" x14ac:dyDescent="0.25">
      <c r="A87" s="50" t="s">
        <v>157</v>
      </c>
      <c r="B87" s="50" t="s">
        <v>156</v>
      </c>
      <c r="C87" s="42" t="s">
        <v>109</v>
      </c>
      <c r="D87" s="67">
        <v>6.0522573552841498E-2</v>
      </c>
      <c r="E87" s="62">
        <v>0.183491055763806</v>
      </c>
      <c r="F87" s="67">
        <v>0.74308657184169802</v>
      </c>
      <c r="G87" s="63">
        <v>0.74308657184169802</v>
      </c>
    </row>
    <row r="88" spans="1:7" x14ac:dyDescent="0.25">
      <c r="A88" s="50" t="s">
        <v>158</v>
      </c>
      <c r="B88" s="50" t="s">
        <v>145</v>
      </c>
      <c r="C88" s="42" t="s">
        <v>107</v>
      </c>
      <c r="D88" s="67">
        <v>0.15600956554761899</v>
      </c>
      <c r="E88" s="62">
        <v>9.1684587732097297E-2</v>
      </c>
      <c r="F88" s="67">
        <v>9.1465744668040902E-2</v>
      </c>
      <c r="G88" s="63">
        <v>0.365862978672163</v>
      </c>
    </row>
    <row r="89" spans="1:7" x14ac:dyDescent="0.25">
      <c r="A89" s="50" t="s">
        <v>158</v>
      </c>
      <c r="B89" s="50" t="s">
        <v>145</v>
      </c>
      <c r="C89" s="42" t="s">
        <v>106</v>
      </c>
      <c r="D89" s="67">
        <v>-4.2630744377595099E-2</v>
      </c>
      <c r="E89" s="62">
        <v>9.2041861104446399E-2</v>
      </c>
      <c r="F89" s="67">
        <v>0.64409783839056201</v>
      </c>
      <c r="G89" s="63">
        <v>0.82053239444121395</v>
      </c>
    </row>
    <row r="90" spans="1:7" x14ac:dyDescent="0.25">
      <c r="A90" s="50" t="s">
        <v>158</v>
      </c>
      <c r="B90" s="50" t="s">
        <v>145</v>
      </c>
      <c r="C90" s="42" t="s">
        <v>100</v>
      </c>
      <c r="D90" s="67">
        <v>4.0409259162350698E-2</v>
      </c>
      <c r="E90" s="62">
        <v>0.111466087585778</v>
      </c>
      <c r="F90" s="67">
        <v>0.71796584513606199</v>
      </c>
      <c r="G90" s="63">
        <v>0.82053239444121395</v>
      </c>
    </row>
    <row r="91" spans="1:7" x14ac:dyDescent="0.25">
      <c r="A91" s="50" t="s">
        <v>158</v>
      </c>
      <c r="B91" s="50" t="s">
        <v>145</v>
      </c>
      <c r="C91" s="42" t="s">
        <v>105</v>
      </c>
      <c r="D91" s="67">
        <v>-8.0715465417971796E-2</v>
      </c>
      <c r="E91" s="62">
        <v>9.2841283829272495E-2</v>
      </c>
      <c r="F91" s="67">
        <v>0.386397757949756</v>
      </c>
      <c r="G91" s="63">
        <v>0.82053239444121395</v>
      </c>
    </row>
    <row r="92" spans="1:7" x14ac:dyDescent="0.25">
      <c r="A92" s="50" t="s">
        <v>158</v>
      </c>
      <c r="B92" s="50" t="s">
        <v>145</v>
      </c>
      <c r="C92" s="42" t="s">
        <v>109</v>
      </c>
      <c r="D92" s="67">
        <v>4.1350112979563897E-2</v>
      </c>
      <c r="E92" s="62">
        <v>9.2988363555243397E-2</v>
      </c>
      <c r="F92" s="67">
        <v>0.65736521532855496</v>
      </c>
      <c r="G92" s="63">
        <v>0.82053239444121395</v>
      </c>
    </row>
    <row r="93" spans="1:7" x14ac:dyDescent="0.25">
      <c r="A93" s="50" t="s">
        <v>158</v>
      </c>
      <c r="B93" s="50" t="s">
        <v>145</v>
      </c>
      <c r="C93" s="42" t="s">
        <v>99</v>
      </c>
      <c r="D93" s="67">
        <v>-4.9888216317038797E-2</v>
      </c>
      <c r="E93" s="62">
        <v>0.11178878450511801</v>
      </c>
      <c r="F93" s="67">
        <v>0.65666964401944095</v>
      </c>
      <c r="G93" s="63">
        <v>0.82053239444121395</v>
      </c>
    </row>
    <row r="94" spans="1:7" x14ac:dyDescent="0.25">
      <c r="A94" s="50" t="s">
        <v>158</v>
      </c>
      <c r="B94" s="50" t="s">
        <v>145</v>
      </c>
      <c r="C94" s="42" t="s">
        <v>108</v>
      </c>
      <c r="D94" s="67">
        <v>1.38811683392881E-2</v>
      </c>
      <c r="E94" s="62">
        <v>9.1356302008004805E-2</v>
      </c>
      <c r="F94" s="67">
        <v>0.87948949809148502</v>
      </c>
      <c r="G94" s="63">
        <v>0.87948949809148502</v>
      </c>
    </row>
    <row r="95" spans="1:7" x14ac:dyDescent="0.25">
      <c r="A95" s="50" t="s">
        <v>159</v>
      </c>
      <c r="B95" s="50" t="s">
        <v>145</v>
      </c>
      <c r="C95" s="42" t="s">
        <v>107</v>
      </c>
      <c r="D95" s="67">
        <v>-0.10395438882118201</v>
      </c>
      <c r="E95" s="62">
        <v>7.8495087728456703E-2</v>
      </c>
      <c r="F95" s="67">
        <v>0.18725617001411299</v>
      </c>
      <c r="G95" s="63">
        <v>0.37451234002822698</v>
      </c>
    </row>
    <row r="96" spans="1:7" x14ac:dyDescent="0.25">
      <c r="A96" s="50" t="s">
        <v>159</v>
      </c>
      <c r="B96" s="50" t="s">
        <v>145</v>
      </c>
      <c r="C96" s="42" t="s">
        <v>99</v>
      </c>
      <c r="D96" s="67">
        <v>-0.12527818392152501</v>
      </c>
      <c r="E96" s="62">
        <v>8.9503517985841899E-2</v>
      </c>
      <c r="F96" s="67">
        <v>0.16431818933759201</v>
      </c>
      <c r="G96" s="63">
        <v>0.37451234002822698</v>
      </c>
    </row>
    <row r="97" spans="1:7" x14ac:dyDescent="0.25">
      <c r="A97" s="50" t="s">
        <v>159</v>
      </c>
      <c r="B97" s="50" t="s">
        <v>145</v>
      </c>
      <c r="C97" s="42" t="s">
        <v>100</v>
      </c>
      <c r="D97" s="67">
        <v>0.12152242346226</v>
      </c>
      <c r="E97" s="62">
        <v>8.9351227629559202E-2</v>
      </c>
      <c r="F97" s="67">
        <v>0.17649662781686701</v>
      </c>
      <c r="G97" s="63">
        <v>0.37451234002822698</v>
      </c>
    </row>
    <row r="98" spans="1:7" x14ac:dyDescent="0.25">
      <c r="A98" s="50" t="s">
        <v>159</v>
      </c>
      <c r="B98" s="50" t="s">
        <v>145</v>
      </c>
      <c r="C98" s="42" t="s">
        <v>106</v>
      </c>
      <c r="D98" s="67">
        <v>-6.2731672791956905E-2</v>
      </c>
      <c r="E98" s="62">
        <v>7.9000728663097694E-2</v>
      </c>
      <c r="F98" s="67">
        <v>0.42831952810159002</v>
      </c>
      <c r="G98" s="63">
        <v>0.68531124496254403</v>
      </c>
    </row>
    <row r="99" spans="1:7" x14ac:dyDescent="0.25">
      <c r="A99" s="50" t="s">
        <v>159</v>
      </c>
      <c r="B99" s="50" t="s">
        <v>145</v>
      </c>
      <c r="C99" s="42" t="s">
        <v>108</v>
      </c>
      <c r="D99" s="67">
        <v>4.8198140796907499E-2</v>
      </c>
      <c r="E99" s="62">
        <v>7.8176027203816306E-2</v>
      </c>
      <c r="F99" s="67">
        <v>0.53840788307251197</v>
      </c>
      <c r="G99" s="63">
        <v>0.717877177430016</v>
      </c>
    </row>
    <row r="100" spans="1:7" x14ac:dyDescent="0.25">
      <c r="A100" s="50" t="s">
        <v>159</v>
      </c>
      <c r="B100" s="50" t="s">
        <v>145</v>
      </c>
      <c r="C100" s="42" t="s">
        <v>109</v>
      </c>
      <c r="D100" s="67">
        <v>-2.9498068093052901E-2</v>
      </c>
      <c r="E100" s="62">
        <v>7.9179572095535694E-2</v>
      </c>
      <c r="F100" s="67">
        <v>0.70997326582700104</v>
      </c>
      <c r="G100" s="63">
        <v>0.81139801808800105</v>
      </c>
    </row>
    <row r="101" spans="1:7" x14ac:dyDescent="0.25">
      <c r="A101" s="50" t="s">
        <v>159</v>
      </c>
      <c r="B101" s="50" t="s">
        <v>145</v>
      </c>
      <c r="C101" s="42" t="s">
        <v>105</v>
      </c>
      <c r="D101" s="67">
        <v>1.84143955079288E-2</v>
      </c>
      <c r="E101" s="62">
        <v>7.7799141313401293E-2</v>
      </c>
      <c r="F101" s="67">
        <v>0.81319584748349805</v>
      </c>
      <c r="G101" s="63">
        <v>0.81319584748349805</v>
      </c>
    </row>
    <row r="102" spans="1:7" x14ac:dyDescent="0.25">
      <c r="A102" s="50" t="s">
        <v>160</v>
      </c>
      <c r="B102" s="50" t="s">
        <v>143</v>
      </c>
      <c r="C102" s="42" t="s">
        <v>108</v>
      </c>
      <c r="D102" s="67">
        <v>-0.102674745238837</v>
      </c>
      <c r="E102" s="62">
        <v>0.14430629224715499</v>
      </c>
      <c r="F102" s="67">
        <v>0.48052630187534401</v>
      </c>
      <c r="G102" s="63">
        <v>0.92162778781038102</v>
      </c>
    </row>
    <row r="103" spans="1:7" x14ac:dyDescent="0.25">
      <c r="A103" s="50" t="s">
        <v>160</v>
      </c>
      <c r="B103" s="50" t="s">
        <v>143</v>
      </c>
      <c r="C103" s="42" t="s">
        <v>107</v>
      </c>
      <c r="D103" s="67">
        <v>7.9436632931143294E-2</v>
      </c>
      <c r="E103" s="62">
        <v>0.14099311350987601</v>
      </c>
      <c r="F103" s="67">
        <v>0.57601736738148801</v>
      </c>
      <c r="G103" s="63">
        <v>0.92162778781038102</v>
      </c>
    </row>
    <row r="104" spans="1:7" x14ac:dyDescent="0.25">
      <c r="A104" s="50" t="s">
        <v>160</v>
      </c>
      <c r="B104" s="50" t="s">
        <v>143</v>
      </c>
      <c r="C104" s="42" t="s">
        <v>106</v>
      </c>
      <c r="D104" s="67">
        <v>0.113212465379345</v>
      </c>
      <c r="E104" s="62">
        <v>0.146793470250874</v>
      </c>
      <c r="F104" s="67">
        <v>0.44468896561522597</v>
      </c>
      <c r="G104" s="63">
        <v>0.92162778781038102</v>
      </c>
    </row>
    <row r="105" spans="1:7" x14ac:dyDescent="0.25">
      <c r="A105" s="50" t="s">
        <v>160</v>
      </c>
      <c r="B105" s="50" t="s">
        <v>143</v>
      </c>
      <c r="C105" s="42" t="s">
        <v>100</v>
      </c>
      <c r="D105" s="67">
        <v>-9.3099104482662995E-2</v>
      </c>
      <c r="E105" s="62">
        <v>0.15241358890163001</v>
      </c>
      <c r="F105" s="67">
        <v>0.54514839834384998</v>
      </c>
      <c r="G105" s="63">
        <v>0.92162778781038102</v>
      </c>
    </row>
    <row r="106" spans="1:7" x14ac:dyDescent="0.25">
      <c r="A106" s="50" t="s">
        <v>160</v>
      </c>
      <c r="B106" s="50" t="s">
        <v>143</v>
      </c>
      <c r="C106" s="42" t="s">
        <v>99</v>
      </c>
      <c r="D106" s="67">
        <v>4.5617316655499E-2</v>
      </c>
      <c r="E106" s="62">
        <v>0.15796414151133201</v>
      </c>
      <c r="F106" s="67">
        <v>0.77440405582793503</v>
      </c>
      <c r="G106" s="63">
        <v>0.98720769183387103</v>
      </c>
    </row>
    <row r="107" spans="1:7" x14ac:dyDescent="0.25">
      <c r="A107" s="50" t="s">
        <v>160</v>
      </c>
      <c r="B107" s="50" t="s">
        <v>143</v>
      </c>
      <c r="C107" s="42" t="s">
        <v>109</v>
      </c>
      <c r="D107" s="67">
        <v>2.3039221625834601E-3</v>
      </c>
      <c r="E107" s="62">
        <v>0.14288029342359901</v>
      </c>
      <c r="F107" s="67">
        <v>0.98720769183387103</v>
      </c>
      <c r="G107" s="63">
        <v>0.98720769183387103</v>
      </c>
    </row>
    <row r="108" spans="1:7" x14ac:dyDescent="0.25">
      <c r="A108" s="50" t="s">
        <v>160</v>
      </c>
      <c r="B108" s="50" t="s">
        <v>143</v>
      </c>
      <c r="C108" s="42" t="s">
        <v>105</v>
      </c>
      <c r="D108" s="67">
        <v>2.05818445985851E-2</v>
      </c>
      <c r="E108" s="62">
        <v>0.13776962314670499</v>
      </c>
      <c r="F108" s="67">
        <v>0.88192604541051001</v>
      </c>
      <c r="G108" s="63">
        <v>0.98720769183387103</v>
      </c>
    </row>
    <row r="109" spans="1:7" x14ac:dyDescent="0.25">
      <c r="A109" s="50" t="s">
        <v>161</v>
      </c>
      <c r="B109" s="50" t="s">
        <v>143</v>
      </c>
      <c r="C109" s="42" t="s">
        <v>108</v>
      </c>
      <c r="D109" s="67">
        <v>0.119873868653903</v>
      </c>
      <c r="E109" s="62">
        <v>0.149228011862893</v>
      </c>
      <c r="F109" s="67">
        <v>0.42612352088675298</v>
      </c>
      <c r="G109" s="63">
        <v>0.71152511313989997</v>
      </c>
    </row>
    <row r="110" spans="1:7" x14ac:dyDescent="0.25">
      <c r="A110" s="50" t="s">
        <v>161</v>
      </c>
      <c r="B110" s="50" t="s">
        <v>143</v>
      </c>
      <c r="C110" s="42" t="s">
        <v>105</v>
      </c>
      <c r="D110" s="67">
        <v>-7.48319725351176E-2</v>
      </c>
      <c r="E110" s="62">
        <v>0.14228040748512399</v>
      </c>
      <c r="F110" s="67">
        <v>0.60156594483998804</v>
      </c>
      <c r="G110" s="63">
        <v>0.71152511313989997</v>
      </c>
    </row>
    <row r="111" spans="1:7" x14ac:dyDescent="0.25">
      <c r="A111" s="50" t="s">
        <v>161</v>
      </c>
      <c r="B111" s="50" t="s">
        <v>143</v>
      </c>
      <c r="C111" s="42" t="s">
        <v>107</v>
      </c>
      <c r="D111" s="67">
        <v>0.11720772990096801</v>
      </c>
      <c r="E111" s="62">
        <v>0.14548611139043199</v>
      </c>
      <c r="F111" s="67">
        <v>0.42478976143853903</v>
      </c>
      <c r="G111" s="63">
        <v>0.71152511313989997</v>
      </c>
    </row>
    <row r="112" spans="1:7" x14ac:dyDescent="0.25">
      <c r="A112" s="50" t="s">
        <v>161</v>
      </c>
      <c r="B112" s="50" t="s">
        <v>143</v>
      </c>
      <c r="C112" s="42" t="s">
        <v>106</v>
      </c>
      <c r="D112" s="67">
        <v>-9.7236392874033101E-2</v>
      </c>
      <c r="E112" s="62">
        <v>0.152357566627177</v>
      </c>
      <c r="F112" s="67">
        <v>0.52664376536439494</v>
      </c>
      <c r="G112" s="63">
        <v>0.71152511313989997</v>
      </c>
    </row>
    <row r="113" spans="1:7" x14ac:dyDescent="0.25">
      <c r="A113" s="50" t="s">
        <v>161</v>
      </c>
      <c r="B113" s="50" t="s">
        <v>143</v>
      </c>
      <c r="C113" s="42" t="s">
        <v>99</v>
      </c>
      <c r="D113" s="67">
        <v>-0.11045185364752901</v>
      </c>
      <c r="E113" s="62">
        <v>0.15768154106378299</v>
      </c>
      <c r="F113" s="67">
        <v>0.48813394317187198</v>
      </c>
      <c r="G113" s="63">
        <v>0.71152511313989997</v>
      </c>
    </row>
    <row r="114" spans="1:7" x14ac:dyDescent="0.25">
      <c r="A114" s="50" t="s">
        <v>161</v>
      </c>
      <c r="B114" s="50" t="s">
        <v>143</v>
      </c>
      <c r="C114" s="42" t="s">
        <v>100</v>
      </c>
      <c r="D114" s="67">
        <v>7.6090266890089797E-2</v>
      </c>
      <c r="E114" s="62">
        <v>0.15326414543744399</v>
      </c>
      <c r="F114" s="67">
        <v>0.62258447399741301</v>
      </c>
      <c r="G114" s="63">
        <v>0.71152511313989997</v>
      </c>
    </row>
    <row r="115" spans="1:7" x14ac:dyDescent="0.25">
      <c r="A115" s="50" t="s">
        <v>161</v>
      </c>
      <c r="B115" s="50" t="s">
        <v>143</v>
      </c>
      <c r="C115" s="42" t="s">
        <v>109</v>
      </c>
      <c r="D115" s="67">
        <v>2.8709941863247799E-2</v>
      </c>
      <c r="E115" s="62">
        <v>0.14792112179736899</v>
      </c>
      <c r="F115" s="67">
        <v>0.84699909233092496</v>
      </c>
      <c r="G115" s="63">
        <v>0.84699909233092496</v>
      </c>
    </row>
    <row r="116" spans="1:7" x14ac:dyDescent="0.25">
      <c r="A116" s="50" t="s">
        <v>162</v>
      </c>
      <c r="B116" s="50" t="s">
        <v>143</v>
      </c>
      <c r="C116" s="42" t="s">
        <v>99</v>
      </c>
      <c r="D116" s="67">
        <v>-0.17925633410146899</v>
      </c>
      <c r="E116" s="62">
        <v>0.166458106060939</v>
      </c>
      <c r="F116" s="67">
        <v>0.28889831888350098</v>
      </c>
      <c r="G116" s="63">
        <v>0.50218155355454797</v>
      </c>
    </row>
    <row r="117" spans="1:7" x14ac:dyDescent="0.25">
      <c r="A117" s="50" t="s">
        <v>162</v>
      </c>
      <c r="B117" s="50" t="s">
        <v>143</v>
      </c>
      <c r="C117" s="42" t="s">
        <v>105</v>
      </c>
      <c r="D117" s="67">
        <v>-0.14137562919451599</v>
      </c>
      <c r="E117" s="62">
        <v>0.13973273812137299</v>
      </c>
      <c r="F117" s="67">
        <v>0.317313589539018</v>
      </c>
      <c r="G117" s="63">
        <v>0.50218155355454797</v>
      </c>
    </row>
    <row r="118" spans="1:7" x14ac:dyDescent="0.25">
      <c r="A118" s="50" t="s">
        <v>162</v>
      </c>
      <c r="B118" s="50" t="s">
        <v>143</v>
      </c>
      <c r="C118" s="42" t="s">
        <v>108</v>
      </c>
      <c r="D118" s="67">
        <v>0.201558149249845</v>
      </c>
      <c r="E118" s="62">
        <v>0.146968043229388</v>
      </c>
      <c r="F118" s="67">
        <v>0.17735180669084899</v>
      </c>
      <c r="G118" s="63">
        <v>0.50218155355454797</v>
      </c>
    </row>
    <row r="119" spans="1:7" x14ac:dyDescent="0.25">
      <c r="A119" s="50" t="s">
        <v>162</v>
      </c>
      <c r="B119" s="50" t="s">
        <v>143</v>
      </c>
      <c r="C119" s="42" t="s">
        <v>106</v>
      </c>
      <c r="D119" s="67">
        <v>-0.190698296614664</v>
      </c>
      <c r="E119" s="62">
        <v>0.15006174470828301</v>
      </c>
      <c r="F119" s="67">
        <v>0.21063251516291001</v>
      </c>
      <c r="G119" s="63">
        <v>0.50218155355454797</v>
      </c>
    </row>
    <row r="120" spans="1:7" x14ac:dyDescent="0.25">
      <c r="A120" s="50" t="s">
        <v>162</v>
      </c>
      <c r="B120" s="50" t="s">
        <v>143</v>
      </c>
      <c r="C120" s="42" t="s">
        <v>107</v>
      </c>
      <c r="D120" s="67">
        <v>0.113334368324809</v>
      </c>
      <c r="E120" s="62">
        <v>0.14521909011244799</v>
      </c>
      <c r="F120" s="67">
        <v>0.439408859360229</v>
      </c>
      <c r="G120" s="63">
        <v>0.50218155355454797</v>
      </c>
    </row>
    <row r="121" spans="1:7" x14ac:dyDescent="0.25">
      <c r="A121" s="50" t="s">
        <v>162</v>
      </c>
      <c r="B121" s="50" t="s">
        <v>143</v>
      </c>
      <c r="C121" s="42" t="s">
        <v>100</v>
      </c>
      <c r="D121" s="67">
        <v>0.12923896533319501</v>
      </c>
      <c r="E121" s="62">
        <v>0.1624479566789</v>
      </c>
      <c r="F121" s="67">
        <v>0.43164385251243398</v>
      </c>
      <c r="G121" s="63">
        <v>0.50218155355454797</v>
      </c>
    </row>
    <row r="122" spans="1:7" x14ac:dyDescent="0.25">
      <c r="A122" s="50" t="s">
        <v>162</v>
      </c>
      <c r="B122" s="50" t="s">
        <v>143</v>
      </c>
      <c r="C122" s="42" t="s">
        <v>109</v>
      </c>
      <c r="D122" s="67">
        <v>3.2668170363439601E-2</v>
      </c>
      <c r="E122" s="62">
        <v>0.147350132790593</v>
      </c>
      <c r="F122" s="67">
        <v>0.82559357331105698</v>
      </c>
      <c r="G122" s="63">
        <v>0.82559357331105698</v>
      </c>
    </row>
    <row r="123" spans="1:7" x14ac:dyDescent="0.25">
      <c r="A123" s="50" t="s">
        <v>163</v>
      </c>
      <c r="B123" s="50" t="s">
        <v>156</v>
      </c>
      <c r="C123" s="42" t="s">
        <v>107</v>
      </c>
      <c r="D123" s="67">
        <v>0.34632019714787798</v>
      </c>
      <c r="E123" s="62">
        <v>0.136058810361122</v>
      </c>
      <c r="F123" s="67">
        <v>1.4496877288540599E-2</v>
      </c>
      <c r="G123" s="63">
        <v>5.7987509154162502E-2</v>
      </c>
    </row>
    <row r="124" spans="1:7" x14ac:dyDescent="0.25">
      <c r="A124" s="50" t="s">
        <v>163</v>
      </c>
      <c r="B124" s="50" t="s">
        <v>156</v>
      </c>
      <c r="C124" s="42" t="s">
        <v>109</v>
      </c>
      <c r="D124" s="67">
        <v>0.185844674619046</v>
      </c>
      <c r="E124" s="62">
        <v>0.144461567887396</v>
      </c>
      <c r="F124" s="67">
        <v>0.205008993476614</v>
      </c>
      <c r="G124" s="63">
        <v>0.30043737904294199</v>
      </c>
    </row>
    <row r="125" spans="1:7" x14ac:dyDescent="0.25">
      <c r="A125" s="50" t="s">
        <v>163</v>
      </c>
      <c r="B125" s="50" t="s">
        <v>156</v>
      </c>
      <c r="C125" s="42" t="s">
        <v>108</v>
      </c>
      <c r="D125" s="67">
        <v>0.222974351814585</v>
      </c>
      <c r="E125" s="62">
        <v>0.14564530696346201</v>
      </c>
      <c r="F125" s="67">
        <v>0.132942769821908</v>
      </c>
      <c r="G125" s="63">
        <v>0.30043737904294199</v>
      </c>
    </row>
    <row r="126" spans="1:7" x14ac:dyDescent="0.25">
      <c r="A126" s="50" t="s">
        <v>163</v>
      </c>
      <c r="B126" s="50" t="s">
        <v>156</v>
      </c>
      <c r="C126" s="42" t="s">
        <v>100</v>
      </c>
      <c r="D126" s="67">
        <v>0.19892848902374599</v>
      </c>
      <c r="E126" s="62">
        <v>0.16125222963107799</v>
      </c>
      <c r="F126" s="67">
        <v>0.22532803428220699</v>
      </c>
      <c r="G126" s="63">
        <v>0.30043737904294199</v>
      </c>
    </row>
    <row r="127" spans="1:7" x14ac:dyDescent="0.25">
      <c r="A127" s="50" t="s">
        <v>163</v>
      </c>
      <c r="B127" s="50" t="s">
        <v>156</v>
      </c>
      <c r="C127" s="42" t="s">
        <v>106</v>
      </c>
      <c r="D127" s="67">
        <v>-0.21482504258437299</v>
      </c>
      <c r="E127" s="62">
        <v>0.148715999629281</v>
      </c>
      <c r="F127" s="67">
        <v>0.15567333233224301</v>
      </c>
      <c r="G127" s="63">
        <v>0.30043737904294199</v>
      </c>
    </row>
    <row r="128" spans="1:7" x14ac:dyDescent="0.25">
      <c r="A128" s="50" t="s">
        <v>163</v>
      </c>
      <c r="B128" s="50" t="s">
        <v>156</v>
      </c>
      <c r="C128" s="42" t="s">
        <v>99</v>
      </c>
      <c r="D128" s="67">
        <v>-0.18231223526900001</v>
      </c>
      <c r="E128" s="62">
        <v>0.167201262787223</v>
      </c>
      <c r="F128" s="67">
        <v>0.28279231859138498</v>
      </c>
      <c r="G128" s="63">
        <v>0.32319122124729699</v>
      </c>
    </row>
    <row r="129" spans="1:7" x14ac:dyDescent="0.25">
      <c r="A129" s="50" t="s">
        <v>163</v>
      </c>
      <c r="B129" s="50" t="s">
        <v>156</v>
      </c>
      <c r="C129" s="42" t="s">
        <v>105</v>
      </c>
      <c r="D129" s="67">
        <v>-0.11189681850555599</v>
      </c>
      <c r="E129" s="62">
        <v>0.140919301512787</v>
      </c>
      <c r="F129" s="67">
        <v>0.43142880121203497</v>
      </c>
      <c r="G129" s="63">
        <v>0.43142880121203497</v>
      </c>
    </row>
    <row r="130" spans="1:7" x14ac:dyDescent="0.25">
      <c r="A130" s="50" t="s">
        <v>164</v>
      </c>
      <c r="B130" s="50" t="s">
        <v>156</v>
      </c>
      <c r="C130" s="42" t="s">
        <v>100</v>
      </c>
      <c r="D130" s="67">
        <v>0.38848376076777302</v>
      </c>
      <c r="E130" s="62">
        <v>0.17437952768641399</v>
      </c>
      <c r="F130" s="67">
        <v>3.2232505798544503E-2</v>
      </c>
      <c r="G130" s="63">
        <v>9.9074311229363402E-2</v>
      </c>
    </row>
    <row r="131" spans="1:7" x14ac:dyDescent="0.25">
      <c r="A131" s="50" t="s">
        <v>164</v>
      </c>
      <c r="B131" s="50" t="s">
        <v>156</v>
      </c>
      <c r="C131" s="42" t="s">
        <v>107</v>
      </c>
      <c r="D131" s="67">
        <v>0.328489772378463</v>
      </c>
      <c r="E131" s="62">
        <v>0.15980857200103901</v>
      </c>
      <c r="F131" s="67">
        <v>4.5793177865127301E-2</v>
      </c>
      <c r="G131" s="63">
        <v>9.9074311229363402E-2</v>
      </c>
    </row>
    <row r="132" spans="1:7" x14ac:dyDescent="0.25">
      <c r="A132" s="50" t="s">
        <v>164</v>
      </c>
      <c r="B132" s="50" t="s">
        <v>156</v>
      </c>
      <c r="C132" s="42" t="s">
        <v>106</v>
      </c>
      <c r="D132" s="67">
        <v>-0.33759561672086902</v>
      </c>
      <c r="E132" s="62">
        <v>0.167156468220027</v>
      </c>
      <c r="F132" s="67">
        <v>4.9537155614681701E-2</v>
      </c>
      <c r="G132" s="63">
        <v>9.9074311229363402E-2</v>
      </c>
    </row>
    <row r="133" spans="1:7" x14ac:dyDescent="0.25">
      <c r="A133" s="50" t="s">
        <v>164</v>
      </c>
      <c r="B133" s="50" t="s">
        <v>156</v>
      </c>
      <c r="C133" s="42" t="s">
        <v>108</v>
      </c>
      <c r="D133" s="67">
        <v>0.28521533006691002</v>
      </c>
      <c r="E133" s="62">
        <v>0.16612726718127099</v>
      </c>
      <c r="F133" s="67">
        <v>9.3039653791895202E-2</v>
      </c>
      <c r="G133" s="63">
        <v>0.12918179878024399</v>
      </c>
    </row>
    <row r="134" spans="1:7" x14ac:dyDescent="0.25">
      <c r="A134" s="50" t="s">
        <v>164</v>
      </c>
      <c r="B134" s="50" t="s">
        <v>156</v>
      </c>
      <c r="C134" s="42" t="s">
        <v>99</v>
      </c>
      <c r="D134" s="67">
        <v>-0.31485194278065898</v>
      </c>
      <c r="E134" s="62">
        <v>0.18470722182868801</v>
      </c>
      <c r="F134" s="67">
        <v>9.6886349085182594E-2</v>
      </c>
      <c r="G134" s="63">
        <v>0.12918179878024399</v>
      </c>
    </row>
    <row r="135" spans="1:7" x14ac:dyDescent="0.25">
      <c r="A135" s="50" t="s">
        <v>164</v>
      </c>
      <c r="B135" s="50" t="s">
        <v>156</v>
      </c>
      <c r="C135" s="42" t="s">
        <v>109</v>
      </c>
      <c r="D135" s="67">
        <v>0.256516850668981</v>
      </c>
      <c r="E135" s="62">
        <v>0.164451550566377</v>
      </c>
      <c r="F135" s="67">
        <v>0.125964055445729</v>
      </c>
      <c r="G135" s="63">
        <v>0.14395892050940501</v>
      </c>
    </row>
    <row r="136" spans="1:7" x14ac:dyDescent="0.25">
      <c r="A136" s="50" t="s">
        <v>164</v>
      </c>
      <c r="B136" s="50" t="s">
        <v>156</v>
      </c>
      <c r="C136" s="42" t="s">
        <v>105</v>
      </c>
      <c r="D136" s="67">
        <v>-5.9483694621415603E-2</v>
      </c>
      <c r="E136" s="62">
        <v>0.162688396918308</v>
      </c>
      <c r="F136" s="67">
        <v>0.716393441704681</v>
      </c>
      <c r="G136" s="63">
        <v>0.716393441704681</v>
      </c>
    </row>
    <row r="137" spans="1:7" x14ac:dyDescent="0.25">
      <c r="A137" s="50" t="s">
        <v>165</v>
      </c>
      <c r="B137" s="50" t="s">
        <v>156</v>
      </c>
      <c r="C137" s="42" t="s">
        <v>107</v>
      </c>
      <c r="D137" s="67">
        <v>0.23361095695367701</v>
      </c>
      <c r="E137" s="62">
        <v>0.13913726547087399</v>
      </c>
      <c r="F137" s="67">
        <v>0.100241777143981</v>
      </c>
      <c r="G137" s="63">
        <v>0.40096710857592299</v>
      </c>
    </row>
    <row r="138" spans="1:7" x14ac:dyDescent="0.25">
      <c r="A138" s="50" t="s">
        <v>165</v>
      </c>
      <c r="B138" s="50" t="s">
        <v>156</v>
      </c>
      <c r="C138" s="42" t="s">
        <v>109</v>
      </c>
      <c r="D138" s="67">
        <v>9.03769370566124E-2</v>
      </c>
      <c r="E138" s="62">
        <v>0.14428305347158599</v>
      </c>
      <c r="F138" s="67">
        <v>0.53429795843122596</v>
      </c>
      <c r="G138" s="63">
        <v>0.88767757862443197</v>
      </c>
    </row>
    <row r="139" spans="1:7" x14ac:dyDescent="0.25">
      <c r="A139" s="50" t="s">
        <v>165</v>
      </c>
      <c r="B139" s="50" t="s">
        <v>156</v>
      </c>
      <c r="C139" s="42" t="s">
        <v>99</v>
      </c>
      <c r="D139" s="67">
        <v>-2.2977074952218901E-2</v>
      </c>
      <c r="E139" s="62">
        <v>0.161528753106121</v>
      </c>
      <c r="F139" s="67">
        <v>0.88767757862443197</v>
      </c>
      <c r="G139" s="63">
        <v>0.88767757862443197</v>
      </c>
    </row>
    <row r="140" spans="1:7" x14ac:dyDescent="0.25">
      <c r="A140" s="50" t="s">
        <v>165</v>
      </c>
      <c r="B140" s="50" t="s">
        <v>156</v>
      </c>
      <c r="C140" s="42" t="s">
        <v>105</v>
      </c>
      <c r="D140" s="67">
        <v>-9.9852703657965697E-2</v>
      </c>
      <c r="E140" s="62">
        <v>0.13896319061401999</v>
      </c>
      <c r="F140" s="67">
        <v>0.47621374723136201</v>
      </c>
      <c r="G140" s="63">
        <v>0.88767757862443197</v>
      </c>
    </row>
    <row r="141" spans="1:7" x14ac:dyDescent="0.25">
      <c r="A141" s="50" t="s">
        <v>165</v>
      </c>
      <c r="B141" s="50" t="s">
        <v>156</v>
      </c>
      <c r="C141" s="42" t="s">
        <v>106</v>
      </c>
      <c r="D141" s="67">
        <v>-4.1148837276441898E-2</v>
      </c>
      <c r="E141" s="62">
        <v>0.149768264850101</v>
      </c>
      <c r="F141" s="67">
        <v>0.78479427077928299</v>
      </c>
      <c r="G141" s="63">
        <v>0.88767757862443197</v>
      </c>
    </row>
    <row r="142" spans="1:7" x14ac:dyDescent="0.25">
      <c r="A142" s="50" t="s">
        <v>165</v>
      </c>
      <c r="B142" s="50" t="s">
        <v>156</v>
      </c>
      <c r="C142" s="42" t="s">
        <v>108</v>
      </c>
      <c r="D142" s="67">
        <v>7.6540627478496201E-2</v>
      </c>
      <c r="E142" s="62">
        <v>0.14675759799187901</v>
      </c>
      <c r="F142" s="67">
        <v>0.60460297034629196</v>
      </c>
      <c r="G142" s="63">
        <v>0.88767757862443197</v>
      </c>
    </row>
    <row r="143" spans="1:7" x14ac:dyDescent="0.25">
      <c r="A143" s="50" t="s">
        <v>165</v>
      </c>
      <c r="B143" s="50" t="s">
        <v>156</v>
      </c>
      <c r="C143" s="42" t="s">
        <v>100</v>
      </c>
      <c r="D143" s="67">
        <v>-3.7795045586346297E-2</v>
      </c>
      <c r="E143" s="62">
        <v>0.156394545453065</v>
      </c>
      <c r="F143" s="67">
        <v>0.81041126125408103</v>
      </c>
      <c r="G143" s="63">
        <v>0.88767757862443197</v>
      </c>
    </row>
    <row r="144" spans="1:7" x14ac:dyDescent="0.25">
      <c r="A144" s="50" t="s">
        <v>166</v>
      </c>
      <c r="B144" s="50" t="s">
        <v>143</v>
      </c>
      <c r="C144" s="42" t="s">
        <v>99</v>
      </c>
      <c r="D144" s="67">
        <v>-0.236509069408777</v>
      </c>
      <c r="E144" s="62">
        <v>0.16313090751366299</v>
      </c>
      <c r="F144" s="67">
        <v>0.15576783020020499</v>
      </c>
      <c r="G144" s="63">
        <v>0.62307132080081995</v>
      </c>
    </row>
    <row r="145" spans="1:7" x14ac:dyDescent="0.25">
      <c r="A145" s="50" t="s">
        <v>166</v>
      </c>
      <c r="B145" s="50" t="s">
        <v>143</v>
      </c>
      <c r="C145" s="42" t="s">
        <v>100</v>
      </c>
      <c r="D145" s="67">
        <v>0.18319351505940301</v>
      </c>
      <c r="E145" s="62">
        <v>0.15968473478234099</v>
      </c>
      <c r="F145" s="67">
        <v>0.25885812337549602</v>
      </c>
      <c r="G145" s="63">
        <v>0.69028832900132397</v>
      </c>
    </row>
    <row r="146" spans="1:7" x14ac:dyDescent="0.25">
      <c r="A146" s="50" t="s">
        <v>166</v>
      </c>
      <c r="B146" s="50" t="s">
        <v>143</v>
      </c>
      <c r="C146" s="42" t="s">
        <v>107</v>
      </c>
      <c r="D146" s="67">
        <v>0.122749077659749</v>
      </c>
      <c r="E146" s="62">
        <v>0.14595762686271399</v>
      </c>
      <c r="F146" s="67">
        <v>0.40490019124502502</v>
      </c>
      <c r="G146" s="63">
        <v>0.80980038249005004</v>
      </c>
    </row>
    <row r="147" spans="1:7" x14ac:dyDescent="0.25">
      <c r="A147" s="50" t="s">
        <v>166</v>
      </c>
      <c r="B147" s="50" t="s">
        <v>143</v>
      </c>
      <c r="C147" s="42" t="s">
        <v>108</v>
      </c>
      <c r="D147" s="67">
        <v>2.06436822888558E-2</v>
      </c>
      <c r="E147" s="62">
        <v>0.15087166376834801</v>
      </c>
      <c r="F147" s="67">
        <v>0.89178981013782199</v>
      </c>
      <c r="G147" s="63">
        <v>0.96874287048552798</v>
      </c>
    </row>
    <row r="148" spans="1:7" x14ac:dyDescent="0.25">
      <c r="A148" s="50" t="s">
        <v>166</v>
      </c>
      <c r="B148" s="50" t="s">
        <v>143</v>
      </c>
      <c r="C148" s="42" t="s">
        <v>105</v>
      </c>
      <c r="D148" s="67">
        <v>-4.3335227559977499E-2</v>
      </c>
      <c r="E148" s="62">
        <v>0.14313385078900001</v>
      </c>
      <c r="F148" s="67">
        <v>0.76349941007719402</v>
      </c>
      <c r="G148" s="63">
        <v>0.96874287048552798</v>
      </c>
    </row>
    <row r="149" spans="1:7" x14ac:dyDescent="0.25">
      <c r="A149" s="50" t="s">
        <v>166</v>
      </c>
      <c r="B149" s="50" t="s">
        <v>143</v>
      </c>
      <c r="C149" s="42" t="s">
        <v>106</v>
      </c>
      <c r="D149" s="67">
        <v>-6.0553172341117102E-3</v>
      </c>
      <c r="E149" s="62">
        <v>0.153654592601975</v>
      </c>
      <c r="F149" s="67">
        <v>0.96874287048552798</v>
      </c>
      <c r="G149" s="63">
        <v>0.96874287048552798</v>
      </c>
    </row>
    <row r="150" spans="1:7" x14ac:dyDescent="0.25">
      <c r="A150" s="50" t="s">
        <v>166</v>
      </c>
      <c r="B150" s="50" t="s">
        <v>143</v>
      </c>
      <c r="C150" s="42" t="s">
        <v>109</v>
      </c>
      <c r="D150" s="67">
        <v>-1.8797517252398099E-2</v>
      </c>
      <c r="E150" s="62">
        <v>0.14853379021680099</v>
      </c>
      <c r="F150" s="67">
        <v>0.89987011226846203</v>
      </c>
      <c r="G150" s="63">
        <v>0.96874287048552798</v>
      </c>
    </row>
    <row r="151" spans="1:7" x14ac:dyDescent="0.25">
      <c r="A151" s="50" t="s">
        <v>167</v>
      </c>
      <c r="B151" s="50" t="s">
        <v>156</v>
      </c>
      <c r="C151" s="42" t="s">
        <v>105</v>
      </c>
      <c r="D151" s="67">
        <v>-0.23735745318750401</v>
      </c>
      <c r="E151" s="62">
        <v>0.133279758080665</v>
      </c>
      <c r="F151" s="67">
        <v>8.1833880406191703E-2</v>
      </c>
      <c r="G151" s="63">
        <v>0.32733552162476698</v>
      </c>
    </row>
    <row r="152" spans="1:7" x14ac:dyDescent="0.25">
      <c r="A152" s="50" t="s">
        <v>167</v>
      </c>
      <c r="B152" s="50" t="s">
        <v>156</v>
      </c>
      <c r="C152" s="42" t="s">
        <v>109</v>
      </c>
      <c r="D152" s="67">
        <v>-0.18426282998306601</v>
      </c>
      <c r="E152" s="62">
        <v>0.14036061294635899</v>
      </c>
      <c r="F152" s="67">
        <v>0.19606278458429699</v>
      </c>
      <c r="G152" s="63">
        <v>0.52283409222479105</v>
      </c>
    </row>
    <row r="153" spans="1:7" x14ac:dyDescent="0.25">
      <c r="A153" s="50" t="s">
        <v>167</v>
      </c>
      <c r="B153" s="50" t="s">
        <v>156</v>
      </c>
      <c r="C153" s="42" t="s">
        <v>108</v>
      </c>
      <c r="D153" s="67">
        <v>-5.8468052302493599E-2</v>
      </c>
      <c r="E153" s="62">
        <v>0.14507205856627201</v>
      </c>
      <c r="F153" s="67">
        <v>0.68887958796474602</v>
      </c>
      <c r="G153" s="63">
        <v>0.85991327767558401</v>
      </c>
    </row>
    <row r="154" spans="1:7" x14ac:dyDescent="0.25">
      <c r="A154" s="50" t="s">
        <v>167</v>
      </c>
      <c r="B154" s="50" t="s">
        <v>156</v>
      </c>
      <c r="C154" s="42" t="s">
        <v>107</v>
      </c>
      <c r="D154" s="67">
        <v>-4.7566562151001003E-2</v>
      </c>
      <c r="E154" s="62">
        <v>0.14151958850326399</v>
      </c>
      <c r="F154" s="67">
        <v>0.738383369259068</v>
      </c>
      <c r="G154" s="63">
        <v>0.85991327767558401</v>
      </c>
    </row>
    <row r="155" spans="1:7" x14ac:dyDescent="0.25">
      <c r="A155" s="50" t="s">
        <v>167</v>
      </c>
      <c r="B155" s="50" t="s">
        <v>156</v>
      </c>
      <c r="C155" s="42" t="s">
        <v>100</v>
      </c>
      <c r="D155" s="67">
        <v>4.9132613675154001E-2</v>
      </c>
      <c r="E155" s="62">
        <v>0.154570847377757</v>
      </c>
      <c r="F155" s="67">
        <v>0.75242411796613595</v>
      </c>
      <c r="G155" s="63">
        <v>0.85991327767558401</v>
      </c>
    </row>
    <row r="156" spans="1:7" x14ac:dyDescent="0.25">
      <c r="A156" s="50" t="s">
        <v>167</v>
      </c>
      <c r="B156" s="50" t="s">
        <v>156</v>
      </c>
      <c r="C156" s="42" t="s">
        <v>106</v>
      </c>
      <c r="D156" s="67">
        <v>9.7351026693504802E-2</v>
      </c>
      <c r="E156" s="62">
        <v>0.14726209023317799</v>
      </c>
      <c r="F156" s="67">
        <v>0.51201217873401705</v>
      </c>
      <c r="G156" s="63">
        <v>0.85991327767558401</v>
      </c>
    </row>
    <row r="157" spans="1:7" x14ac:dyDescent="0.25">
      <c r="A157" s="50" t="s">
        <v>167</v>
      </c>
      <c r="B157" s="50" t="s">
        <v>156</v>
      </c>
      <c r="C157" s="42" t="s">
        <v>99</v>
      </c>
      <c r="D157" s="67">
        <v>8.3695361459689404E-3</v>
      </c>
      <c r="E157" s="62">
        <v>0.15977833826575499</v>
      </c>
      <c r="F157" s="67">
        <v>0.95851377476070299</v>
      </c>
      <c r="G157" s="63">
        <v>0.95851377476070299</v>
      </c>
    </row>
    <row r="158" spans="1:7" x14ac:dyDescent="0.25">
      <c r="A158" s="50" t="s">
        <v>168</v>
      </c>
      <c r="B158" s="50" t="s">
        <v>143</v>
      </c>
      <c r="C158" s="42" t="s">
        <v>99</v>
      </c>
      <c r="D158" s="67">
        <v>0.11875011670840099</v>
      </c>
      <c r="E158" s="62">
        <v>0.15799263487395901</v>
      </c>
      <c r="F158" s="67">
        <v>0.45716669571006302</v>
      </c>
      <c r="G158" s="63">
        <v>0.86090542440148798</v>
      </c>
    </row>
    <row r="159" spans="1:7" x14ac:dyDescent="0.25">
      <c r="A159" s="50" t="s">
        <v>168</v>
      </c>
      <c r="B159" s="50" t="s">
        <v>143</v>
      </c>
      <c r="C159" s="42" t="s">
        <v>107</v>
      </c>
      <c r="D159" s="67">
        <v>-0.13535714294534901</v>
      </c>
      <c r="E159" s="62">
        <v>0.142484870247895</v>
      </c>
      <c r="F159" s="67">
        <v>0.34731376408049403</v>
      </c>
      <c r="G159" s="63">
        <v>0.86090542440148798</v>
      </c>
    </row>
    <row r="160" spans="1:7" x14ac:dyDescent="0.25">
      <c r="A160" s="50" t="s">
        <v>168</v>
      </c>
      <c r="B160" s="50" t="s">
        <v>143</v>
      </c>
      <c r="C160" s="42" t="s">
        <v>100</v>
      </c>
      <c r="D160" s="67">
        <v>-8.2395167103549896E-2</v>
      </c>
      <c r="E160" s="62">
        <v>0.15363554253887601</v>
      </c>
      <c r="F160" s="67">
        <v>0.59504802332202</v>
      </c>
      <c r="G160" s="63">
        <v>0.86090542440148798</v>
      </c>
    </row>
    <row r="161" spans="1:7" x14ac:dyDescent="0.25">
      <c r="A161" s="50" t="s">
        <v>168</v>
      </c>
      <c r="B161" s="50" t="s">
        <v>143</v>
      </c>
      <c r="C161" s="42" t="s">
        <v>105</v>
      </c>
      <c r="D161" s="67">
        <v>6.4738819827550406E-2</v>
      </c>
      <c r="E161" s="62">
        <v>0.139838587814302</v>
      </c>
      <c r="F161" s="67">
        <v>0.64567906830111599</v>
      </c>
      <c r="G161" s="63">
        <v>0.86090542440148798</v>
      </c>
    </row>
    <row r="162" spans="1:7" x14ac:dyDescent="0.25">
      <c r="A162" s="50" t="s">
        <v>168</v>
      </c>
      <c r="B162" s="50" t="s">
        <v>143</v>
      </c>
      <c r="C162" s="42" t="s">
        <v>108</v>
      </c>
      <c r="D162" s="67">
        <v>-6.8519945934861798E-2</v>
      </c>
      <c r="E162" s="62">
        <v>0.14727272381130499</v>
      </c>
      <c r="F162" s="67">
        <v>0.64404064868503097</v>
      </c>
      <c r="G162" s="63">
        <v>0.86090542440148798</v>
      </c>
    </row>
    <row r="163" spans="1:7" x14ac:dyDescent="0.25">
      <c r="A163" s="50" t="s">
        <v>168</v>
      </c>
      <c r="B163" s="50" t="s">
        <v>143</v>
      </c>
      <c r="C163" s="42" t="s">
        <v>106</v>
      </c>
      <c r="D163" s="67">
        <v>4.2701478827469198E-2</v>
      </c>
      <c r="E163" s="62">
        <v>0.15019053960458401</v>
      </c>
      <c r="F163" s="67">
        <v>0.777502497848651</v>
      </c>
      <c r="G163" s="63">
        <v>0.88857428325560195</v>
      </c>
    </row>
    <row r="164" spans="1:7" x14ac:dyDescent="0.25">
      <c r="A164" s="50" t="s">
        <v>168</v>
      </c>
      <c r="B164" s="50" t="s">
        <v>143</v>
      </c>
      <c r="C164" s="42" t="s">
        <v>109</v>
      </c>
      <c r="D164" s="67">
        <v>-1.49792582203976E-2</v>
      </c>
      <c r="E164" s="62">
        <v>0.14532482223646701</v>
      </c>
      <c r="F164" s="67">
        <v>0.91837234248618205</v>
      </c>
      <c r="G164" s="63">
        <v>0.91837234248618205</v>
      </c>
    </row>
    <row r="165" spans="1:7" x14ac:dyDescent="0.25">
      <c r="A165" s="50" t="s">
        <v>169</v>
      </c>
      <c r="B165" s="50" t="s">
        <v>156</v>
      </c>
      <c r="C165" s="42" t="s">
        <v>106</v>
      </c>
      <c r="D165" s="67">
        <v>0.12994388689329001</v>
      </c>
      <c r="E165" s="62">
        <v>0.16664129421832799</v>
      </c>
      <c r="F165" s="67">
        <v>0.43969370573522698</v>
      </c>
      <c r="G165" s="63">
        <v>0.89753258527380297</v>
      </c>
    </row>
    <row r="166" spans="1:7" x14ac:dyDescent="0.25">
      <c r="A166" s="50" t="s">
        <v>169</v>
      </c>
      <c r="B166" s="50" t="s">
        <v>156</v>
      </c>
      <c r="C166" s="42" t="s">
        <v>105</v>
      </c>
      <c r="D166" s="67">
        <v>-2.02616446394412E-2</v>
      </c>
      <c r="E166" s="62">
        <v>0.15643042684075401</v>
      </c>
      <c r="F166" s="67">
        <v>0.89753258527380297</v>
      </c>
      <c r="G166" s="63">
        <v>0.89753258527380297</v>
      </c>
    </row>
    <row r="167" spans="1:7" x14ac:dyDescent="0.25">
      <c r="A167" s="50" t="s">
        <v>169</v>
      </c>
      <c r="B167" s="50" t="s">
        <v>156</v>
      </c>
      <c r="C167" s="42" t="s">
        <v>99</v>
      </c>
      <c r="D167" s="67">
        <v>0.11832982490923601</v>
      </c>
      <c r="E167" s="62">
        <v>0.192353920522019</v>
      </c>
      <c r="F167" s="67">
        <v>0.54231373899533697</v>
      </c>
      <c r="G167" s="63">
        <v>0.89753258527380297</v>
      </c>
    </row>
    <row r="168" spans="1:7" x14ac:dyDescent="0.25">
      <c r="A168" s="50" t="s">
        <v>169</v>
      </c>
      <c r="B168" s="50" t="s">
        <v>156</v>
      </c>
      <c r="C168" s="42" t="s">
        <v>109</v>
      </c>
      <c r="D168" s="67">
        <v>-5.8609950468232502E-2</v>
      </c>
      <c r="E168" s="62">
        <v>0.16198279523949199</v>
      </c>
      <c r="F168" s="67">
        <v>0.71921230871311603</v>
      </c>
      <c r="G168" s="63">
        <v>0.89753258527380297</v>
      </c>
    </row>
    <row r="169" spans="1:7" x14ac:dyDescent="0.25">
      <c r="A169" s="50" t="s">
        <v>169</v>
      </c>
      <c r="B169" s="50" t="s">
        <v>156</v>
      </c>
      <c r="C169" s="42" t="s">
        <v>108</v>
      </c>
      <c r="D169" s="67">
        <v>-8.1415533499124004E-2</v>
      </c>
      <c r="E169" s="62">
        <v>0.16432426717110901</v>
      </c>
      <c r="F169" s="67">
        <v>0.62274343183839198</v>
      </c>
      <c r="G169" s="63">
        <v>0.89753258527380297</v>
      </c>
    </row>
    <row r="170" spans="1:7" x14ac:dyDescent="0.25">
      <c r="A170" s="50" t="s">
        <v>169</v>
      </c>
      <c r="B170" s="50" t="s">
        <v>156</v>
      </c>
      <c r="C170" s="42" t="s">
        <v>107</v>
      </c>
      <c r="D170" s="67">
        <v>3.7373013774519202E-2</v>
      </c>
      <c r="E170" s="62">
        <v>0.16055803018683201</v>
      </c>
      <c r="F170" s="67">
        <v>0.81701979598761498</v>
      </c>
      <c r="G170" s="63">
        <v>0.89753258527380297</v>
      </c>
    </row>
    <row r="171" spans="1:7" x14ac:dyDescent="0.25">
      <c r="A171" s="50" t="s">
        <v>169</v>
      </c>
      <c r="B171" s="50" t="s">
        <v>156</v>
      </c>
      <c r="C171" s="42" t="s">
        <v>100</v>
      </c>
      <c r="D171" s="67">
        <v>-0.120676678746055</v>
      </c>
      <c r="E171" s="62">
        <v>0.18623248469456999</v>
      </c>
      <c r="F171" s="67">
        <v>0.52110346313370903</v>
      </c>
      <c r="G171" s="63">
        <v>0.89753258527380297</v>
      </c>
    </row>
    <row r="172" spans="1:7" x14ac:dyDescent="0.25">
      <c r="A172" s="50" t="s">
        <v>170</v>
      </c>
      <c r="B172" s="50" t="s">
        <v>143</v>
      </c>
      <c r="C172" s="42" t="s">
        <v>105</v>
      </c>
      <c r="D172" s="67">
        <v>0.13918593584925301</v>
      </c>
      <c r="E172" s="62">
        <v>0.139298355828022</v>
      </c>
      <c r="F172" s="67">
        <v>0.32316480042920898</v>
      </c>
      <c r="G172" s="63">
        <v>0.94815397497643705</v>
      </c>
    </row>
    <row r="173" spans="1:7" x14ac:dyDescent="0.25">
      <c r="A173" s="50" t="s">
        <v>170</v>
      </c>
      <c r="B173" s="50" t="s">
        <v>143</v>
      </c>
      <c r="C173" s="42" t="s">
        <v>100</v>
      </c>
      <c r="D173" s="67">
        <v>1.05404414696559E-2</v>
      </c>
      <c r="E173" s="62">
        <v>0.160971497583796</v>
      </c>
      <c r="F173" s="67">
        <v>0.94815397497643705</v>
      </c>
      <c r="G173" s="63">
        <v>0.94815397497643705</v>
      </c>
    </row>
    <row r="174" spans="1:7" x14ac:dyDescent="0.25">
      <c r="A174" s="50" t="s">
        <v>170</v>
      </c>
      <c r="B174" s="50" t="s">
        <v>143</v>
      </c>
      <c r="C174" s="42" t="s">
        <v>109</v>
      </c>
      <c r="D174" s="67">
        <v>8.04940274512147E-2</v>
      </c>
      <c r="E174" s="62">
        <v>0.14555397008147899</v>
      </c>
      <c r="F174" s="67">
        <v>0.58304982595496602</v>
      </c>
      <c r="G174" s="63">
        <v>0.94815397497643705</v>
      </c>
    </row>
    <row r="175" spans="1:7" x14ac:dyDescent="0.25">
      <c r="A175" s="50" t="s">
        <v>170</v>
      </c>
      <c r="B175" s="50" t="s">
        <v>143</v>
      </c>
      <c r="C175" s="42" t="s">
        <v>108</v>
      </c>
      <c r="D175" s="67">
        <v>-5.5228623550827E-2</v>
      </c>
      <c r="E175" s="62">
        <v>0.14812861341394301</v>
      </c>
      <c r="F175" s="67">
        <v>0.71105588132846798</v>
      </c>
      <c r="G175" s="63">
        <v>0.94815397497643705</v>
      </c>
    </row>
    <row r="176" spans="1:7" x14ac:dyDescent="0.25">
      <c r="A176" s="50" t="s">
        <v>170</v>
      </c>
      <c r="B176" s="50" t="s">
        <v>143</v>
      </c>
      <c r="C176" s="42" t="s">
        <v>107</v>
      </c>
      <c r="D176" s="67">
        <v>3.1781025639557897E-2</v>
      </c>
      <c r="E176" s="62">
        <v>0.14456894322649699</v>
      </c>
      <c r="F176" s="67">
        <v>0.82701795068294903</v>
      </c>
      <c r="G176" s="63">
        <v>0.94815397497643705</v>
      </c>
    </row>
    <row r="177" spans="1:7" x14ac:dyDescent="0.25">
      <c r="A177" s="50" t="s">
        <v>170</v>
      </c>
      <c r="B177" s="50" t="s">
        <v>143</v>
      </c>
      <c r="C177" s="42" t="s">
        <v>106</v>
      </c>
      <c r="D177" s="67">
        <v>9.0890388398734007E-2</v>
      </c>
      <c r="E177" s="62">
        <v>0.150446907329195</v>
      </c>
      <c r="F177" s="67">
        <v>0.548855767346759</v>
      </c>
      <c r="G177" s="63">
        <v>0.94815397497643705</v>
      </c>
    </row>
    <row r="178" spans="1:7" x14ac:dyDescent="0.25">
      <c r="A178" s="50" t="s">
        <v>170</v>
      </c>
      <c r="B178" s="50" t="s">
        <v>143</v>
      </c>
      <c r="C178" s="42" t="s">
        <v>99</v>
      </c>
      <c r="D178" s="67">
        <v>-1.6503990064147499E-2</v>
      </c>
      <c r="E178" s="62">
        <v>0.1661550748567</v>
      </c>
      <c r="F178" s="67">
        <v>0.92142824812050195</v>
      </c>
      <c r="G178" s="63">
        <v>0.94815397497643705</v>
      </c>
    </row>
    <row r="179" spans="1:7" x14ac:dyDescent="0.25">
      <c r="A179" s="50" t="s">
        <v>171</v>
      </c>
      <c r="B179" s="50" t="s">
        <v>145</v>
      </c>
      <c r="C179" s="42" t="s">
        <v>108</v>
      </c>
      <c r="D179" s="67">
        <v>0.37856970508715598</v>
      </c>
      <c r="E179" s="62">
        <v>7.5221230331093597E-2</v>
      </c>
      <c r="F179" s="67">
        <v>1.31038094801361E-6</v>
      </c>
      <c r="G179" s="63">
        <v>5.2415237920544401E-6</v>
      </c>
    </row>
    <row r="180" spans="1:7" x14ac:dyDescent="0.25">
      <c r="A180" s="50" t="s">
        <v>171</v>
      </c>
      <c r="B180" s="50" t="s">
        <v>145</v>
      </c>
      <c r="C180" s="42" t="s">
        <v>106</v>
      </c>
      <c r="D180" s="67">
        <v>-0.37128888746516903</v>
      </c>
      <c r="E180" s="62">
        <v>7.6092732609510105E-2</v>
      </c>
      <c r="F180" s="67">
        <v>2.6044302375635102E-6</v>
      </c>
      <c r="G180" s="63">
        <v>6.9451473001693497E-6</v>
      </c>
    </row>
    <row r="181" spans="1:7" x14ac:dyDescent="0.25">
      <c r="A181" s="50" t="s">
        <v>171</v>
      </c>
      <c r="B181" s="50" t="s">
        <v>145</v>
      </c>
      <c r="C181" s="42" t="s">
        <v>99</v>
      </c>
      <c r="D181" s="67">
        <v>-0.35564656114245002</v>
      </c>
      <c r="E181" s="62">
        <v>8.7996784066094305E-2</v>
      </c>
      <c r="F181" s="67">
        <v>9.8697221422707095E-5</v>
      </c>
      <c r="G181" s="63">
        <v>1.97394442845414E-4</v>
      </c>
    </row>
    <row r="182" spans="1:7" x14ac:dyDescent="0.25">
      <c r="A182" s="50" t="s">
        <v>171</v>
      </c>
      <c r="B182" s="50" t="s">
        <v>145</v>
      </c>
      <c r="C182" s="42" t="s">
        <v>100</v>
      </c>
      <c r="D182" s="67">
        <v>0.34710276843544402</v>
      </c>
      <c r="E182" s="62">
        <v>8.8272005485207305E-2</v>
      </c>
      <c r="F182" s="67">
        <v>1.4758814223852899E-4</v>
      </c>
      <c r="G182" s="63">
        <v>2.3614102758164599E-4</v>
      </c>
    </row>
    <row r="183" spans="1:7" x14ac:dyDescent="0.25">
      <c r="A183" s="50" t="s">
        <v>171</v>
      </c>
      <c r="B183" s="50" t="s">
        <v>145</v>
      </c>
      <c r="C183" s="42" t="s">
        <v>109</v>
      </c>
      <c r="D183" s="67">
        <v>0.187449440951342</v>
      </c>
      <c r="E183" s="62">
        <v>7.9005487450356696E-2</v>
      </c>
      <c r="F183" s="67">
        <v>1.88814627320807E-2</v>
      </c>
      <c r="G183" s="63">
        <v>2.5175283642774299E-2</v>
      </c>
    </row>
    <row r="184" spans="1:7" x14ac:dyDescent="0.25">
      <c r="A184" s="50" t="s">
        <v>171</v>
      </c>
      <c r="B184" s="50" t="s">
        <v>145</v>
      </c>
      <c r="C184" s="42" t="s">
        <v>107</v>
      </c>
      <c r="D184" s="67">
        <v>0.13491608965506099</v>
      </c>
      <c r="E184" s="62">
        <v>8.00408065526549E-2</v>
      </c>
      <c r="F184" s="67">
        <v>9.3873731394120793E-2</v>
      </c>
      <c r="G184" s="63">
        <v>0.10728426445042399</v>
      </c>
    </row>
    <row r="185" spans="1:7" x14ac:dyDescent="0.25">
      <c r="A185" s="50" t="s">
        <v>171</v>
      </c>
      <c r="B185" s="50" t="s">
        <v>145</v>
      </c>
      <c r="C185" s="42" t="s">
        <v>105</v>
      </c>
      <c r="D185" s="67">
        <v>-5.3993693630644803E-2</v>
      </c>
      <c r="E185" s="62">
        <v>7.9258888762388693E-2</v>
      </c>
      <c r="F185" s="67">
        <v>0.49673468287650202</v>
      </c>
      <c r="G185" s="63">
        <v>0.49673468287650202</v>
      </c>
    </row>
    <row r="186" spans="1:7" x14ac:dyDescent="0.25">
      <c r="A186" s="50" t="s">
        <v>172</v>
      </c>
      <c r="B186" s="50" t="s">
        <v>145</v>
      </c>
      <c r="C186" s="42" t="s">
        <v>100</v>
      </c>
      <c r="D186" s="67">
        <v>7.7626879258666903E-2</v>
      </c>
      <c r="E186" s="62">
        <v>0.16432436064016401</v>
      </c>
      <c r="F186" s="67">
        <v>0.63957348959151905</v>
      </c>
      <c r="G186" s="63">
        <v>0.89664688814564497</v>
      </c>
    </row>
    <row r="187" spans="1:7" x14ac:dyDescent="0.25">
      <c r="A187" s="50" t="s">
        <v>172</v>
      </c>
      <c r="B187" s="50" t="s">
        <v>145</v>
      </c>
      <c r="C187" s="42" t="s">
        <v>108</v>
      </c>
      <c r="D187" s="67">
        <v>3.1165760043561801E-2</v>
      </c>
      <c r="E187" s="62">
        <v>0.15843654391833201</v>
      </c>
      <c r="F187" s="67">
        <v>0.84498272449606204</v>
      </c>
      <c r="G187" s="63">
        <v>0.89664688814564497</v>
      </c>
    </row>
    <row r="188" spans="1:7" x14ac:dyDescent="0.25">
      <c r="A188" s="50" t="s">
        <v>172</v>
      </c>
      <c r="B188" s="50" t="s">
        <v>145</v>
      </c>
      <c r="C188" s="42" t="s">
        <v>106</v>
      </c>
      <c r="D188" s="67">
        <v>-2.1081054726624599E-2</v>
      </c>
      <c r="E188" s="62">
        <v>0.16133221725491401</v>
      </c>
      <c r="F188" s="67">
        <v>0.89664688814564497</v>
      </c>
      <c r="G188" s="63">
        <v>0.89664688814564497</v>
      </c>
    </row>
    <row r="189" spans="1:7" x14ac:dyDescent="0.25">
      <c r="A189" s="50" t="s">
        <v>172</v>
      </c>
      <c r="B189" s="50" t="s">
        <v>145</v>
      </c>
      <c r="C189" s="42" t="s">
        <v>99</v>
      </c>
      <c r="D189" s="67">
        <v>-9.6370186230920099E-2</v>
      </c>
      <c r="E189" s="62">
        <v>0.169379221988814</v>
      </c>
      <c r="F189" s="67">
        <v>0.57301582365635095</v>
      </c>
      <c r="G189" s="63">
        <v>0.89664688814564497</v>
      </c>
    </row>
    <row r="190" spans="1:7" x14ac:dyDescent="0.25">
      <c r="A190" s="50" t="s">
        <v>172</v>
      </c>
      <c r="B190" s="50" t="s">
        <v>145</v>
      </c>
      <c r="C190" s="42" t="s">
        <v>105</v>
      </c>
      <c r="D190" s="67">
        <v>6.2889026684285601E-2</v>
      </c>
      <c r="E190" s="62">
        <v>0.148949841485113</v>
      </c>
      <c r="F190" s="67">
        <v>0.67497095824685605</v>
      </c>
      <c r="G190" s="63">
        <v>0.89664688814564497</v>
      </c>
    </row>
    <row r="191" spans="1:7" x14ac:dyDescent="0.25">
      <c r="A191" s="50" t="s">
        <v>172</v>
      </c>
      <c r="B191" s="50" t="s">
        <v>145</v>
      </c>
      <c r="C191" s="42" t="s">
        <v>109</v>
      </c>
      <c r="D191" s="67">
        <v>3.9292954997869597E-2</v>
      </c>
      <c r="E191" s="62">
        <v>0.155527774405365</v>
      </c>
      <c r="F191" s="67">
        <v>0.80174818026914296</v>
      </c>
      <c r="G191" s="63">
        <v>0.89664688814564497</v>
      </c>
    </row>
    <row r="192" spans="1:7" x14ac:dyDescent="0.25">
      <c r="A192" s="51" t="s">
        <v>172</v>
      </c>
      <c r="B192" s="51" t="s">
        <v>145</v>
      </c>
      <c r="C192" s="44" t="s">
        <v>107</v>
      </c>
      <c r="D192" s="68">
        <v>3.0294060850542901E-2</v>
      </c>
      <c r="E192" s="64">
        <v>0.15431739007109599</v>
      </c>
      <c r="F192" s="68">
        <v>0.84529231715970099</v>
      </c>
      <c r="G192" s="65">
        <v>0.89664688814564497</v>
      </c>
    </row>
  </sheetData>
  <pageMargins left="0.7" right="0.7" top="0.75" bottom="0.75" header="0.3" footer="0.3"/>
  <pageSetup paperSize="9" scale="17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itle</vt:lpstr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 K</dc:creator>
  <cp:lastModifiedBy>Toma Keser</cp:lastModifiedBy>
  <cp:lastPrinted>2025-01-29T12:26:19Z</cp:lastPrinted>
  <dcterms:created xsi:type="dcterms:W3CDTF">2015-06-05T18:17:20Z</dcterms:created>
  <dcterms:modified xsi:type="dcterms:W3CDTF">2025-03-03T13:25:56Z</dcterms:modified>
</cp:coreProperties>
</file>